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https://emory-my.sharepoint.com/personal/ejlesli_emory_edu/Documents/Box/Research/Manuscripts/CPSeq/Robinson GWAS/PLOS Genetics Submission/"/>
    </mc:Choice>
  </mc:AlternateContent>
  <xr:revisionPtr revIDLastSave="0" documentId="8_{2E4B58CC-3599-4F4C-8D70-3DF9D46F2D17}" xr6:coauthVersionLast="47" xr6:coauthVersionMax="47" xr10:uidLastSave="{00000000-0000-0000-0000-000000000000}"/>
  <bookViews>
    <workbookView xWindow="4900" yWindow="740" windowWidth="24500" windowHeight="17000" xr2:uid="{66051403-438B-B644-929C-F34DAB278722}"/>
  </bookViews>
  <sheets>
    <sheet name="SuppTable1_Case_Breakdown" sheetId="1" r:id="rId1"/>
    <sheet name="SuppTable2_allreplicatedSNPs" sheetId="2" r:id="rId2"/>
    <sheet name="SuppTable3_Angptl2primers" sheetId="3" r:id="rId3"/>
    <sheet name="SuppTable4_RT-qPCRprimers"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G16" i="1" l="1"/>
  <c r="G15" i="1"/>
  <c r="G14" i="1"/>
  <c r="G13" i="1"/>
  <c r="G12" i="1"/>
  <c r="G8" i="1"/>
  <c r="G7" i="1"/>
  <c r="G6" i="1"/>
  <c r="G5" i="1"/>
  <c r="G4" i="1"/>
  <c r="F18" i="1"/>
  <c r="E18" i="1"/>
  <c r="D18" i="1"/>
  <c r="C18" i="1"/>
  <c r="B18" i="1"/>
  <c r="G18" i="1" s="1"/>
  <c r="F17" i="1"/>
  <c r="E17" i="1"/>
  <c r="D17" i="1"/>
  <c r="C17" i="1"/>
  <c r="B17" i="1"/>
  <c r="F9" i="1"/>
  <c r="E9" i="1"/>
  <c r="D9" i="1"/>
  <c r="C9" i="1"/>
  <c r="B9" i="1"/>
  <c r="G17" i="1" l="1"/>
  <c r="G9" i="1"/>
</calcChain>
</file>

<file path=xl/sharedStrings.xml><?xml version="1.0" encoding="utf-8"?>
<sst xmlns="http://schemas.openxmlformats.org/spreadsheetml/2006/main" count="1581" uniqueCount="498">
  <si>
    <t>Asian</t>
  </si>
  <si>
    <t>Other</t>
  </si>
  <si>
    <t>Unknown</t>
  </si>
  <si>
    <t>White</t>
  </si>
  <si>
    <t>Both</t>
  </si>
  <si>
    <t>SMCP</t>
  </si>
  <si>
    <t>CP - Type Unknown</t>
  </si>
  <si>
    <t>Hard Palate</t>
  </si>
  <si>
    <t>Soft Palate</t>
  </si>
  <si>
    <t>Male</t>
  </si>
  <si>
    <t>Female</t>
  </si>
  <si>
    <t>Black/African American</t>
  </si>
  <si>
    <t>Total Male</t>
  </si>
  <si>
    <t>Total Female</t>
  </si>
  <si>
    <t>Total Cases</t>
  </si>
  <si>
    <t>Cleft Type</t>
  </si>
  <si>
    <t>Variant</t>
  </si>
  <si>
    <t>Chrom</t>
  </si>
  <si>
    <t>BP</t>
  </si>
  <si>
    <t>Locus</t>
  </si>
  <si>
    <t>Mapped.gene</t>
  </si>
  <si>
    <t>CPSeq Ref/Alt</t>
  </si>
  <si>
    <t>Reported Effect Allele</t>
  </si>
  <si>
    <t>P value</t>
  </si>
  <si>
    <t>Reported OR (95% CI)</t>
  </si>
  <si>
    <t>Trait</t>
  </si>
  <si>
    <t xml:space="preserve">Author </t>
  </si>
  <si>
    <t>PubMed ID</t>
  </si>
  <si>
    <t>REF_CPSeq</t>
  </si>
  <si>
    <t>ALT_CPSeq</t>
  </si>
  <si>
    <t>CP_OR</t>
  </si>
  <si>
    <t>CP_L95</t>
  </si>
  <si>
    <t>CP_U95</t>
  </si>
  <si>
    <t>CP_pvalue</t>
  </si>
  <si>
    <t>CSP_OR</t>
  </si>
  <si>
    <t>CSP_L95</t>
  </si>
  <si>
    <t>CSP_U95</t>
  </si>
  <si>
    <t>CSP_pvalue</t>
  </si>
  <si>
    <t>CHP_OR</t>
  </si>
  <si>
    <t>CHP_L95</t>
  </si>
  <si>
    <t>CHP_U95</t>
  </si>
  <si>
    <t>CHP_pvalue</t>
  </si>
  <si>
    <t>rs7554547</t>
  </si>
  <si>
    <t>1p36.22</t>
  </si>
  <si>
    <t>RNU5E-4P, KIAA2013</t>
  </si>
  <si>
    <t>A/G</t>
  </si>
  <si>
    <t>A</t>
  </si>
  <si>
    <t>1.16 (NR)</t>
  </si>
  <si>
    <t>CLP</t>
  </si>
  <si>
    <t>Yu Y</t>
  </si>
  <si>
    <t>G</t>
  </si>
  <si>
    <t>rs9439713</t>
  </si>
  <si>
    <t>1p36.13</t>
  </si>
  <si>
    <t>PAX7</t>
  </si>
  <si>
    <t>G/A</t>
  </si>
  <si>
    <t>1.48 (1.27-1.73)</t>
  </si>
  <si>
    <t>CL/P</t>
  </si>
  <si>
    <t>Leslie EJ</t>
  </si>
  <si>
    <t>NA</t>
  </si>
  <si>
    <t>rs9439714</t>
  </si>
  <si>
    <t>T/C</t>
  </si>
  <si>
    <t>C</t>
  </si>
  <si>
    <t>1.47 (1.31-1.65)</t>
  </si>
  <si>
    <t>T</t>
  </si>
  <si>
    <t>rs742071</t>
  </si>
  <si>
    <t>G/T</t>
  </si>
  <si>
    <t>1.4 (NR)</t>
  </si>
  <si>
    <t>rs11582254</t>
  </si>
  <si>
    <t>TMCO4</t>
  </si>
  <si>
    <t>rs12065278</t>
  </si>
  <si>
    <t>1p36.11</t>
  </si>
  <si>
    <t>NCMAP-DT</t>
  </si>
  <si>
    <t>2.43 (1.66-3.56)</t>
  </si>
  <si>
    <t>CP</t>
  </si>
  <si>
    <t>rs66515264</t>
  </si>
  <si>
    <t>1p22.1</t>
  </si>
  <si>
    <t>ABCA4</t>
  </si>
  <si>
    <t>1.51 (1.31-1.73)</t>
  </si>
  <si>
    <t>rs481931</t>
  </si>
  <si>
    <t>1.25 (NR)</t>
  </si>
  <si>
    <t>rs4839542</t>
  </si>
  <si>
    <t>1p13.3</t>
  </si>
  <si>
    <t>KCNA2</t>
  </si>
  <si>
    <t>C/T</t>
  </si>
  <si>
    <t>1.2 (NR)</t>
  </si>
  <si>
    <t>rs2235371</t>
  </si>
  <si>
    <t>1q32.2</t>
  </si>
  <si>
    <t>IRF6</t>
  </si>
  <si>
    <t>1.49 (1.37-1.61)</t>
  </si>
  <si>
    <t>Sun Y</t>
  </si>
  <si>
    <t>rs6540559</t>
  </si>
  <si>
    <t>UTP25, IRF6</t>
  </si>
  <si>
    <t>1.67 (1.47-1.85)</t>
  </si>
  <si>
    <t>rs75477785</t>
  </si>
  <si>
    <t>IRF6, UTP25</t>
  </si>
  <si>
    <t>T/G</t>
  </si>
  <si>
    <t>1.75 (1.54-2.04)</t>
  </si>
  <si>
    <t>rs72741048</t>
  </si>
  <si>
    <t>A/T</t>
  </si>
  <si>
    <t>1.31 (NR)</t>
  </si>
  <si>
    <t>Huang L</t>
  </si>
  <si>
    <t>rs2064163</t>
  </si>
  <si>
    <t>UTP25, SYT14</t>
  </si>
  <si>
    <t>1.3 (NR)</t>
  </si>
  <si>
    <t>rs11119394</t>
  </si>
  <si>
    <t>SYT14</t>
  </si>
  <si>
    <t>He M</t>
  </si>
  <si>
    <t>rs287982</t>
  </si>
  <si>
    <t>2p25.1</t>
  </si>
  <si>
    <t>RNU4-73P, TAF1B</t>
  </si>
  <si>
    <t>1.22 (NR)</t>
  </si>
  <si>
    <t>rs7566780</t>
  </si>
  <si>
    <t>2p24.2</t>
  </si>
  <si>
    <t>CYRIA</t>
  </si>
  <si>
    <t>1.2 (1.08-1.34)</t>
  </si>
  <si>
    <t>rs7552</t>
  </si>
  <si>
    <t>1.37 (NR)</t>
  </si>
  <si>
    <t>rs6740960</t>
  </si>
  <si>
    <t>2p21</t>
  </si>
  <si>
    <t>LINC02898</t>
  </si>
  <si>
    <t>NR</t>
  </si>
  <si>
    <t>Ludwig KU</t>
  </si>
  <si>
    <t>rs7590268</t>
  </si>
  <si>
    <t>THADA</t>
  </si>
  <si>
    <t>Howe LJ</t>
  </si>
  <si>
    <t>rs74819164</t>
  </si>
  <si>
    <t>2q22.3</t>
  </si>
  <si>
    <t>RNA5SP106, ACVR2A</t>
  </si>
  <si>
    <t>Butali A</t>
  </si>
  <si>
    <t>rs6734545</t>
  </si>
  <si>
    <t>2q35</t>
  </si>
  <si>
    <t>LINC02832</t>
  </si>
  <si>
    <t>C/A</t>
  </si>
  <si>
    <t>rs3815854</t>
  </si>
  <si>
    <t>LINC02832, LINC01803</t>
  </si>
  <si>
    <t>1.25 (1.15-1.35)</t>
  </si>
  <si>
    <t>rs77866552</t>
  </si>
  <si>
    <t>2q37.1</t>
  </si>
  <si>
    <t>GIGYF2, EFHD1</t>
  </si>
  <si>
    <t>1.56 (NR)</t>
  </si>
  <si>
    <t>rs6791526</t>
  </si>
  <si>
    <t>3p22.1</t>
  </si>
  <si>
    <t>SNRK</t>
  </si>
  <si>
    <t>1.46 (NR)</t>
  </si>
  <si>
    <t>rs1038294</t>
  </si>
  <si>
    <t>3q12.1</t>
  </si>
  <si>
    <t>COL8A1</t>
  </si>
  <si>
    <t>1.23 (NR)</t>
  </si>
  <si>
    <t>rs1688766</t>
  </si>
  <si>
    <t>FILIP1L, CMSS1</t>
  </si>
  <si>
    <t>rs68092024</t>
  </si>
  <si>
    <t>CMSS1, FILIP1L</t>
  </si>
  <si>
    <t>1.35 (1.19-1.52)</t>
  </si>
  <si>
    <t>rs7616988</t>
  </si>
  <si>
    <t>1.56 (1.32-1.85)</t>
  </si>
  <si>
    <t>rs76479869</t>
  </si>
  <si>
    <t>3q28</t>
  </si>
  <si>
    <t>TP63</t>
  </si>
  <si>
    <t>1.79 (1.41-2.29)</t>
  </si>
  <si>
    <t>rs7649443</t>
  </si>
  <si>
    <t>3q29</t>
  </si>
  <si>
    <t>DLG1</t>
  </si>
  <si>
    <t>rs3468</t>
  </si>
  <si>
    <t>4p16.3</t>
  </si>
  <si>
    <t>LRPAP1</t>
  </si>
  <si>
    <t>1.26 (NR)</t>
  </si>
  <si>
    <t>rs1907989</t>
  </si>
  <si>
    <t>4p16.2</t>
  </si>
  <si>
    <t>LINC01396, STX18-AS1</t>
  </si>
  <si>
    <t>1.18 (NR)</t>
  </si>
  <si>
    <t>rs6838801</t>
  </si>
  <si>
    <t>4q21.1</t>
  </si>
  <si>
    <t>SHROOM3</t>
  </si>
  <si>
    <t>1.24 (1.11-1.38)</t>
  </si>
  <si>
    <t>rs10009620</t>
  </si>
  <si>
    <t>4q26</t>
  </si>
  <si>
    <t>RNU6-119P</t>
  </si>
  <si>
    <t>2.34 (1.63-3.35)</t>
  </si>
  <si>
    <t>rs7692299</t>
  </si>
  <si>
    <t>4q28.1</t>
  </si>
  <si>
    <t>LINC01091</t>
  </si>
  <si>
    <t>1.32 (NR)</t>
  </si>
  <si>
    <t>rs908822</t>
  </si>
  <si>
    <t>LINC01091, PPIAP76</t>
  </si>
  <si>
    <t>rs72688980</t>
  </si>
  <si>
    <t>4q32.1</t>
  </si>
  <si>
    <t>rs1287275</t>
  </si>
  <si>
    <t>5p13.2</t>
  </si>
  <si>
    <t>UGT3A2</t>
  </si>
  <si>
    <t>2 (1.28-3.12)</t>
  </si>
  <si>
    <t>rs10462065</t>
  </si>
  <si>
    <t>5p12</t>
  </si>
  <si>
    <t>IL6ST</t>
  </si>
  <si>
    <t>rs6449957</t>
  </si>
  <si>
    <t>5q13.1</t>
  </si>
  <si>
    <t>LINC02219, EEF1B2P2</t>
  </si>
  <si>
    <t>1.18 (1.05-1.32)</t>
  </si>
  <si>
    <t>rs11744154</t>
  </si>
  <si>
    <t>5q33.3</t>
  </si>
  <si>
    <t>SGCD</t>
  </si>
  <si>
    <t>2.14 (1.53-2.98)</t>
  </si>
  <si>
    <t>rs7732608</t>
  </si>
  <si>
    <t>1.75 (1.38-2.22)</t>
  </si>
  <si>
    <t>rs2963482</t>
  </si>
  <si>
    <t>rs7727165</t>
  </si>
  <si>
    <t>5q35.2</t>
  </si>
  <si>
    <t>C5orf47</t>
  </si>
  <si>
    <t>1.58 (NR)</t>
  </si>
  <si>
    <t>rs9381107</t>
  </si>
  <si>
    <t>6p24.3</t>
  </si>
  <si>
    <t>rs1265158</t>
  </si>
  <si>
    <t>6p21.33</t>
  </si>
  <si>
    <t>POU5F1</t>
  </si>
  <si>
    <t>C/G</t>
  </si>
  <si>
    <t>rs9347594</t>
  </si>
  <si>
    <t>6q26</t>
  </si>
  <si>
    <t>PRKN</t>
  </si>
  <si>
    <t>2.22 (1.6-3.08)</t>
  </si>
  <si>
    <t>rs698406</t>
  </si>
  <si>
    <t>7q32.1</t>
  </si>
  <si>
    <t>PAX4</t>
  </si>
  <si>
    <t>rs17227506</t>
  </si>
  <si>
    <t>8p22</t>
  </si>
  <si>
    <t>DLC1</t>
  </si>
  <si>
    <t>1.15 (NR)</t>
  </si>
  <si>
    <t>rs12718385</t>
  </si>
  <si>
    <t>PCM1</t>
  </si>
  <si>
    <t>2.27 (1.581-3.261)</t>
  </si>
  <si>
    <t>rs11992342</t>
  </si>
  <si>
    <t>8p21.2</t>
  </si>
  <si>
    <t>ADAM28</t>
  </si>
  <si>
    <t>3.77 (2.14-6.62)</t>
  </si>
  <si>
    <t>rs1878918</t>
  </si>
  <si>
    <t>8p12</t>
  </si>
  <si>
    <t>NRG1</t>
  </si>
  <si>
    <t>G/C</t>
  </si>
  <si>
    <t>1.29 (1.15-1.45)</t>
  </si>
  <si>
    <t>rs13317</t>
  </si>
  <si>
    <t>8p11.23</t>
  </si>
  <si>
    <t>FGFR1</t>
  </si>
  <si>
    <t>rs10808812</t>
  </si>
  <si>
    <t>8q21.13</t>
  </si>
  <si>
    <t>ZFHX4-AS1</t>
  </si>
  <si>
    <t>rs7000204</t>
  </si>
  <si>
    <t>HNRNPA1P4</t>
  </si>
  <si>
    <t>1.89 (1.43-2.5)</t>
  </si>
  <si>
    <t>rs12543318</t>
  </si>
  <si>
    <t>8q21.3</t>
  </si>
  <si>
    <t>SOX5P1, DCAF4L2</t>
  </si>
  <si>
    <t>1.3 (1.17-1.45)</t>
  </si>
  <si>
    <t>rs12681366</t>
  </si>
  <si>
    <t>8q22.1</t>
  </si>
  <si>
    <t>RAD54B, FSBP</t>
  </si>
  <si>
    <t>rs957448</t>
  </si>
  <si>
    <t>VIRMA</t>
  </si>
  <si>
    <t>rs11774066</t>
  </si>
  <si>
    <t>8q22.2</t>
  </si>
  <si>
    <t>STK3</t>
  </si>
  <si>
    <t>rs1487022</t>
  </si>
  <si>
    <t>VPS13B</t>
  </si>
  <si>
    <t>1.17 (NR)</t>
  </si>
  <si>
    <t>rs72728734</t>
  </si>
  <si>
    <t>8q24.21</t>
  </si>
  <si>
    <t>CCDC26</t>
  </si>
  <si>
    <t>2.06 (1.81-2.35)</t>
  </si>
  <si>
    <t>rs7017252</t>
  </si>
  <si>
    <t>1.6 (NR)</t>
  </si>
  <si>
    <t>rs55658222</t>
  </si>
  <si>
    <t>2.13 (1.78-2.54)</t>
  </si>
  <si>
    <t>rs4246129</t>
  </si>
  <si>
    <t>8q24.3</t>
  </si>
  <si>
    <t>CHRAC1, TRAPPC9</t>
  </si>
  <si>
    <t>2 (1.47-2.63)</t>
  </si>
  <si>
    <t>rs13267937</t>
  </si>
  <si>
    <t>MAFA</t>
  </si>
  <si>
    <t>1.47 (NR)</t>
  </si>
  <si>
    <t>rs11142081</t>
  </si>
  <si>
    <t>9q22.1</t>
  </si>
  <si>
    <t>SPATA31C2, RPS10P3</t>
  </si>
  <si>
    <t>Carlson JC</t>
  </si>
  <si>
    <t>rs4132699</t>
  </si>
  <si>
    <t>9q22.2</t>
  </si>
  <si>
    <t>SEMA4D</t>
  </si>
  <si>
    <t>A/C</t>
  </si>
  <si>
    <t>rs7871395</t>
  </si>
  <si>
    <t>SEMA4D, GADD45G</t>
  </si>
  <si>
    <t>1.21 (NR)</t>
  </si>
  <si>
    <t>rs12375983</t>
  </si>
  <si>
    <t>rs147121504</t>
  </si>
  <si>
    <t>9q22.31</t>
  </si>
  <si>
    <t>IARS1</t>
  </si>
  <si>
    <t>rs10512248</t>
  </si>
  <si>
    <t>9q22.32</t>
  </si>
  <si>
    <t>PTCH1</t>
  </si>
  <si>
    <t>rs28434654</t>
  </si>
  <si>
    <t>rs3858092</t>
  </si>
  <si>
    <t>rs28689133</t>
  </si>
  <si>
    <t>rs28637199</t>
  </si>
  <si>
    <t>rs3847316</t>
  </si>
  <si>
    <t>rs2405373</t>
  </si>
  <si>
    <t>rs2479824</t>
  </si>
  <si>
    <t>HSD17B3</t>
  </si>
  <si>
    <t>1.20 (NR)</t>
  </si>
  <si>
    <t>rs13294988</t>
  </si>
  <si>
    <t>9q33.1</t>
  </si>
  <si>
    <t>PAPPA</t>
  </si>
  <si>
    <t>1.14 (NR)</t>
  </si>
  <si>
    <t>rs72804706</t>
  </si>
  <si>
    <t>10q21.1</t>
  </si>
  <si>
    <t>rs11597348</t>
  </si>
  <si>
    <t>10q24.1</t>
  </si>
  <si>
    <t>OPALIN</t>
  </si>
  <si>
    <t>rs474558</t>
  </si>
  <si>
    <t>10q24.2</t>
  </si>
  <si>
    <t>CRTAC1</t>
  </si>
  <si>
    <t>rs7078160</t>
  </si>
  <si>
    <t>10q25.3</t>
  </si>
  <si>
    <t>SHTN1</t>
  </si>
  <si>
    <t>1.29 (1.19-1.39)</t>
  </si>
  <si>
    <t>rs10886040</t>
  </si>
  <si>
    <t>1.31 (1.17-1.46)</t>
  </si>
  <si>
    <t>rs6585429</t>
  </si>
  <si>
    <t>VAX1</t>
  </si>
  <si>
    <t>rs3740617</t>
  </si>
  <si>
    <t>11p13</t>
  </si>
  <si>
    <t>LMO2</t>
  </si>
  <si>
    <t>2.76 (1.747-4.361)</t>
  </si>
  <si>
    <t>rs7928246</t>
  </si>
  <si>
    <t>11q22.3</t>
  </si>
  <si>
    <t>ELMOD1</t>
  </si>
  <si>
    <t>2.44 (NR)</t>
  </si>
  <si>
    <t>rs3741442</t>
  </si>
  <si>
    <t>12q13.13</t>
  </si>
  <si>
    <t>KRT18, EIF4B</t>
  </si>
  <si>
    <t>rs2363632</t>
  </si>
  <si>
    <t>1.37 (1.19-1.56)</t>
  </si>
  <si>
    <t>rs2304269</t>
  </si>
  <si>
    <t>12q21.1</t>
  </si>
  <si>
    <t>TMEM19</t>
  </si>
  <si>
    <t>rs12229654</t>
  </si>
  <si>
    <t>12q24.11</t>
  </si>
  <si>
    <t>LINC01405, CUX2</t>
  </si>
  <si>
    <t>1.27 (NR)</t>
  </si>
  <si>
    <t>rs4766453</t>
  </si>
  <si>
    <t>CUX2</t>
  </si>
  <si>
    <t>rs11066150</t>
  </si>
  <si>
    <t>12q24.13</t>
  </si>
  <si>
    <t>NAA25</t>
  </si>
  <si>
    <t>rs12229892</t>
  </si>
  <si>
    <t>PTPN11</t>
  </si>
  <si>
    <t>rs7329196</t>
  </si>
  <si>
    <t>13q12.13</t>
  </si>
  <si>
    <t>ATP8A2</t>
  </si>
  <si>
    <t>1.55 (NR)</t>
  </si>
  <si>
    <t>rs9545308</t>
  </si>
  <si>
    <t>13q31.1</t>
  </si>
  <si>
    <t>LINC01080</t>
  </si>
  <si>
    <t>1.29 (NR)</t>
  </si>
  <si>
    <t>rs11841646</t>
  </si>
  <si>
    <t>T/A</t>
  </si>
  <si>
    <t>1.33 (1.17-1.50)</t>
  </si>
  <si>
    <t>rs8001641</t>
  </si>
  <si>
    <t>rs2183342</t>
  </si>
  <si>
    <t>2.61 (1.686-4.031)</t>
  </si>
  <si>
    <t>rs4646211</t>
  </si>
  <si>
    <t>13q32.3</t>
  </si>
  <si>
    <t>SLC15A1</t>
  </si>
  <si>
    <t>1.28 (NR)</t>
  </si>
  <si>
    <t>rs730643</t>
  </si>
  <si>
    <t>14q13.3</t>
  </si>
  <si>
    <t>SLC25A21</t>
  </si>
  <si>
    <t>1.35 (NR)</t>
  </si>
  <si>
    <t>rs10133673</t>
  </si>
  <si>
    <t>rs7148069</t>
  </si>
  <si>
    <t>14q22.1</t>
  </si>
  <si>
    <t>LINC02310, LINC00640</t>
  </si>
  <si>
    <t>rs4901118</t>
  </si>
  <si>
    <t>LINC00640, LINC02310</t>
  </si>
  <si>
    <t>rs1243572</t>
  </si>
  <si>
    <t>14q32.13</t>
  </si>
  <si>
    <t>LINC02279</t>
  </si>
  <si>
    <t>rs730570</t>
  </si>
  <si>
    <t>14q32.2</t>
  </si>
  <si>
    <t>LINC00523, DLK1</t>
  </si>
  <si>
    <t>rs1873147</t>
  </si>
  <si>
    <t>15q22.2</t>
  </si>
  <si>
    <t>TPM1</t>
  </si>
  <si>
    <t>rs2289187</t>
  </si>
  <si>
    <t>15q24.1</t>
  </si>
  <si>
    <t>UBL7</t>
  </si>
  <si>
    <t>rs11072494</t>
  </si>
  <si>
    <t>ARID3B</t>
  </si>
  <si>
    <t>1.19 (1.05-1.33)</t>
  </si>
  <si>
    <t>rs6495117</t>
  </si>
  <si>
    <t>CLK3</t>
  </si>
  <si>
    <t>rs3765115</t>
  </si>
  <si>
    <t>15q24.3</t>
  </si>
  <si>
    <t>SCAPER</t>
  </si>
  <si>
    <t>rs2283487</t>
  </si>
  <si>
    <t>16p13.3</t>
  </si>
  <si>
    <t>LINC02861, CREBBP</t>
  </si>
  <si>
    <t>rs8049367</t>
  </si>
  <si>
    <t>1.35 (1.25-1.47)</t>
  </si>
  <si>
    <t>rs152745</t>
  </si>
  <si>
    <t>16p12.2</t>
  </si>
  <si>
    <t>SCNN1B</t>
  </si>
  <si>
    <t>2.17 (1.57-3.01)</t>
  </si>
  <si>
    <t>rs57933945</t>
  </si>
  <si>
    <t>16p12.1</t>
  </si>
  <si>
    <t>AQP8, RN7SL557P</t>
  </si>
  <si>
    <t>2.86 (1.85-4.35)</t>
  </si>
  <si>
    <t>rs34837</t>
  </si>
  <si>
    <t>CLN3</t>
  </si>
  <si>
    <t>rs78669990</t>
  </si>
  <si>
    <t>16q24.1</t>
  </si>
  <si>
    <t>FENDRR</t>
  </si>
  <si>
    <t>rs8061677</t>
  </si>
  <si>
    <t>16q24.2</t>
  </si>
  <si>
    <t>KLHDC4</t>
  </si>
  <si>
    <t>rs2872615</t>
  </si>
  <si>
    <t>17p13.1</t>
  </si>
  <si>
    <t>NTN1, PIK3R5-DT</t>
  </si>
  <si>
    <t>rs4791774</t>
  </si>
  <si>
    <t>NTN1</t>
  </si>
  <si>
    <t>1.56 (1.42-1.72)</t>
  </si>
  <si>
    <t>rs9911652</t>
  </si>
  <si>
    <t>1.56 (1.35-1.81)</t>
  </si>
  <si>
    <t>rs12944377</t>
  </si>
  <si>
    <t>1.52 (1.35-1.72)</t>
  </si>
  <si>
    <t>rs3785888</t>
  </si>
  <si>
    <t>17q21.32</t>
  </si>
  <si>
    <t>GOSR2</t>
  </si>
  <si>
    <t>1.14 (1.03-1.27)</t>
  </si>
  <si>
    <t>rs1838105</t>
  </si>
  <si>
    <t>rs227731</t>
  </si>
  <si>
    <t>17q22</t>
  </si>
  <si>
    <t>NOG, C17orf67</t>
  </si>
  <si>
    <t>1.24 (1.12-1.38)</t>
  </si>
  <si>
    <t>rs1588366</t>
  </si>
  <si>
    <t>17q23.2</t>
  </si>
  <si>
    <t>TRMT112P3, TANC2</t>
  </si>
  <si>
    <t>1.54 (1.35-1.79)</t>
  </si>
  <si>
    <t>rs3746101</t>
  </si>
  <si>
    <t>19p13.3</t>
  </si>
  <si>
    <t>MKNK2</t>
  </si>
  <si>
    <t>rs1009136</t>
  </si>
  <si>
    <t>19p13.11</t>
  </si>
  <si>
    <t>MAU2</t>
  </si>
  <si>
    <t>rs6072081</t>
  </si>
  <si>
    <t>20q12</t>
  </si>
  <si>
    <t>MAFB</t>
  </si>
  <si>
    <t>1.43 (1.28-1.59)</t>
  </si>
  <si>
    <t>rs13041247</t>
  </si>
  <si>
    <t>1.32 (1.20-1.41)</t>
  </si>
  <si>
    <t>rs6129653</t>
  </si>
  <si>
    <t>rs6029258</t>
  </si>
  <si>
    <t>1.54 (1.37-1.72)</t>
  </si>
  <si>
    <t>rs228218</t>
  </si>
  <si>
    <t>20q13.13</t>
  </si>
  <si>
    <t>2.32 (1.632-3.311)</t>
  </si>
  <si>
    <t>rs6126344</t>
  </si>
  <si>
    <t>20q13.2</t>
  </si>
  <si>
    <t>SALL4</t>
  </si>
  <si>
    <t>rs2073764</t>
  </si>
  <si>
    <t>22q11.21</t>
  </si>
  <si>
    <t>GNB1L</t>
  </si>
  <si>
    <t>1.59 (NR)</t>
  </si>
  <si>
    <t>rs5763674</t>
  </si>
  <si>
    <t>22q12.2</t>
  </si>
  <si>
    <t>MTMR3</t>
  </si>
  <si>
    <t>rs2006771</t>
  </si>
  <si>
    <t>SFI1</t>
  </si>
  <si>
    <t>rs5756130</t>
  </si>
  <si>
    <t>22q12.3</t>
  </si>
  <si>
    <t>MYH9</t>
  </si>
  <si>
    <t>*Reference and alternate alleles are reported as they occur in the current analysis. ORs for previously published SNPs are for their reported effect allele, ORs reported for CPSeq data are based on the effect of the alternate allele.</t>
  </si>
  <si>
    <t>Gene/Direction</t>
  </si>
  <si>
    <t>Sequence</t>
  </si>
  <si>
    <r>
      <t>Angptl2</t>
    </r>
    <r>
      <rPr>
        <sz val="10.5"/>
        <color theme="1"/>
        <rFont val="Arial"/>
        <family val="2"/>
      </rPr>
      <t xml:space="preserve">-fwd </t>
    </r>
  </si>
  <si>
    <t>CTGCAGAGTCTTCCAATCAG</t>
  </si>
  <si>
    <r>
      <t>Angptl2</t>
    </r>
    <r>
      <rPr>
        <sz val="10.5"/>
        <color theme="1"/>
        <rFont val="Arial"/>
        <family val="2"/>
      </rPr>
      <t>-rev + T7 leader</t>
    </r>
  </si>
  <si>
    <r>
      <t>CGATGTTAATACGACTCACTATAGGG</t>
    </r>
    <r>
      <rPr>
        <sz val="10.5"/>
        <color theme="1"/>
        <rFont val="Arial"/>
        <family val="2"/>
      </rPr>
      <t>ATTCTGTGGAGGCTAAAGTATG</t>
    </r>
  </si>
  <si>
    <t>Supplemental Table 2: All Replicated SNPs</t>
  </si>
  <si>
    <r>
      <t>Gapdh-</t>
    </r>
    <r>
      <rPr>
        <sz val="10.5"/>
        <color theme="1"/>
        <rFont val="Arial"/>
        <family val="2"/>
      </rPr>
      <t>fwd</t>
    </r>
  </si>
  <si>
    <t>AACACTGAGCATCTCCCTCACA</t>
  </si>
  <si>
    <r>
      <t>Gapdh-</t>
    </r>
    <r>
      <rPr>
        <sz val="10.5"/>
        <color theme="1"/>
        <rFont val="Arial"/>
        <family val="2"/>
      </rPr>
      <t>rev</t>
    </r>
  </si>
  <si>
    <t>GGTGGGTGCAGCGAACTTTATT</t>
  </si>
  <si>
    <r>
      <t>Angptl2-</t>
    </r>
    <r>
      <rPr>
        <sz val="10.5"/>
        <color theme="1"/>
        <rFont val="Arial"/>
        <family val="2"/>
      </rPr>
      <t>fwd</t>
    </r>
  </si>
  <si>
    <t>TCTCTGTCCCTACTGCGTTCTT</t>
  </si>
  <si>
    <t>Angptl2-­rev</t>
  </si>
  <si>
    <t>GGCGATATTGGCAGTTGTGTCT</t>
  </si>
  <si>
    <r>
      <t>Runx2-</t>
    </r>
    <r>
      <rPr>
        <sz val="10.5"/>
        <color theme="1"/>
        <rFont val="Arial"/>
        <family val="2"/>
      </rPr>
      <t>fwd</t>
    </r>
  </si>
  <si>
    <t>GGACCCACACAGCCATGTTAAA</t>
  </si>
  <si>
    <r>
      <t>Runx2-</t>
    </r>
    <r>
      <rPr>
        <sz val="10.5"/>
        <color theme="1"/>
        <rFont val="Arial"/>
        <family val="2"/>
      </rPr>
      <t>rev</t>
    </r>
  </si>
  <si>
    <t>GGCAACGTTCCCTAACCTGAAA</t>
  </si>
  <si>
    <t>Supplemental Table 1: Case Description</t>
  </si>
  <si>
    <r>
      <t xml:space="preserve">Supplemental Table 3: </t>
    </r>
    <r>
      <rPr>
        <b/>
        <i/>
        <sz val="10.5"/>
        <color theme="1"/>
        <rFont val="Arial"/>
        <family val="2"/>
      </rPr>
      <t>Angptl2</t>
    </r>
    <r>
      <rPr>
        <b/>
        <sz val="10.5"/>
        <color theme="1"/>
        <rFont val="Arial"/>
        <family val="2"/>
      </rPr>
      <t xml:space="preserve"> gene-specific primers</t>
    </r>
  </si>
  <si>
    <t>Supplemental Table 4: RT-qPCR prim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sz val="10.5"/>
      <color theme="1"/>
      <name val="Arial"/>
      <family val="2"/>
    </font>
    <font>
      <i/>
      <sz val="10.5"/>
      <color theme="1"/>
      <name val="Arial"/>
      <family val="2"/>
    </font>
    <font>
      <b/>
      <sz val="10.5"/>
      <color theme="1"/>
      <name val="Arial"/>
      <family val="2"/>
    </font>
    <font>
      <b/>
      <i/>
      <sz val="10.5"/>
      <color theme="1"/>
      <name val="Arial"/>
      <family val="2"/>
    </font>
  </fonts>
  <fills count="3">
    <fill>
      <patternFill patternType="none"/>
    </fill>
    <fill>
      <patternFill patternType="gray125"/>
    </fill>
    <fill>
      <patternFill patternType="solid">
        <fgColor theme="2" tint="-9.9978637043366805E-2"/>
        <bgColor indexed="64"/>
      </patternFill>
    </fill>
  </fills>
  <borders count="12">
    <border>
      <left/>
      <right/>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1">
    <xf numFmtId="0" fontId="0" fillId="0" borderId="0"/>
  </cellStyleXfs>
  <cellXfs count="21">
    <xf numFmtId="0" fontId="0" fillId="0" borderId="0" xfId="0"/>
    <xf numFmtId="0" fontId="0" fillId="0" borderId="1" xfId="0" applyBorder="1"/>
    <xf numFmtId="0" fontId="0" fillId="0" borderId="2" xfId="0" applyBorder="1"/>
    <xf numFmtId="0" fontId="0" fillId="0" borderId="3" xfId="0" applyBorder="1"/>
    <xf numFmtId="0" fontId="0" fillId="0" borderId="6" xfId="0" applyBorder="1"/>
    <xf numFmtId="0" fontId="0" fillId="0" borderId="7" xfId="0" applyBorder="1"/>
    <xf numFmtId="0" fontId="0" fillId="0" borderId="4" xfId="0" applyBorder="1"/>
    <xf numFmtId="0" fontId="0" fillId="0" borderId="5" xfId="0" applyBorder="1"/>
    <xf numFmtId="11" fontId="0" fillId="0" borderId="0" xfId="0" applyNumberFormat="1"/>
    <xf numFmtId="0" fontId="4" fillId="0" borderId="10" xfId="0" applyFont="1" applyBorder="1" applyAlignment="1">
      <alignment vertical="center"/>
    </xf>
    <xf numFmtId="0" fontId="4" fillId="0" borderId="11" xfId="0" applyFont="1" applyBorder="1" applyAlignment="1">
      <alignment vertical="center"/>
    </xf>
    <xf numFmtId="0" fontId="3" fillId="0" borderId="10" xfId="0" applyFont="1" applyBorder="1" applyAlignment="1">
      <alignment vertical="center"/>
    </xf>
    <xf numFmtId="0" fontId="2" fillId="0" borderId="11" xfId="0" applyFont="1" applyBorder="1" applyAlignment="1">
      <alignment vertical="center"/>
    </xf>
    <xf numFmtId="0" fontId="1" fillId="0" borderId="0" xfId="0" applyFont="1"/>
    <xf numFmtId="0" fontId="0" fillId="0" borderId="0" xfId="0"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0" fillId="0" borderId="1" xfId="0" applyBorder="1" applyAlignment="1">
      <alignment horizontal="center" vertical="center"/>
    </xf>
    <xf numFmtId="0" fontId="0" fillId="0" borderId="3" xfId="0" applyBorder="1" applyAlignment="1">
      <alignment horizontal="center" vertical="center"/>
    </xf>
    <xf numFmtId="0" fontId="4" fillId="0" borderId="8" xfId="0" applyFont="1" applyBorder="1" applyAlignment="1">
      <alignment vertical="center"/>
    </xf>
    <xf numFmtId="0" fontId="4" fillId="0" borderId="9"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calcChain" Target="calcChai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EA170E-F777-AB4E-B642-A9C566AA0710}">
  <dimension ref="A1:M18"/>
  <sheetViews>
    <sheetView tabSelected="1" workbookViewId="0">
      <selection activeCell="A31" sqref="A31"/>
    </sheetView>
  </sheetViews>
  <sheetFormatPr baseColWidth="10" defaultRowHeight="16" x14ac:dyDescent="0.2"/>
  <cols>
    <col min="1" max="1" width="18.1640625" customWidth="1"/>
  </cols>
  <sheetData>
    <row r="1" spans="1:13" x14ac:dyDescent="0.2">
      <c r="A1" s="13" t="s">
        <v>495</v>
      </c>
    </row>
    <row r="2" spans="1:13" x14ac:dyDescent="0.2">
      <c r="A2" s="17" t="s">
        <v>15</v>
      </c>
      <c r="B2" s="15" t="s">
        <v>9</v>
      </c>
      <c r="C2" s="15"/>
      <c r="D2" s="15"/>
      <c r="E2" s="15"/>
      <c r="F2" s="15"/>
      <c r="G2" s="16"/>
      <c r="H2" s="14"/>
      <c r="I2" s="14"/>
      <c r="J2" s="14"/>
      <c r="K2" s="14"/>
      <c r="L2" s="14"/>
      <c r="M2" s="14"/>
    </row>
    <row r="3" spans="1:13" x14ac:dyDescent="0.2">
      <c r="A3" s="18"/>
      <c r="B3" s="6" t="s">
        <v>0</v>
      </c>
      <c r="C3" s="6" t="s">
        <v>11</v>
      </c>
      <c r="D3" s="6" t="s">
        <v>3</v>
      </c>
      <c r="E3" s="6" t="s">
        <v>1</v>
      </c>
      <c r="F3" s="6" t="s">
        <v>2</v>
      </c>
      <c r="G3" s="7" t="s">
        <v>12</v>
      </c>
    </row>
    <row r="4" spans="1:13" x14ac:dyDescent="0.2">
      <c r="A4" s="4" t="s">
        <v>4</v>
      </c>
      <c r="B4">
        <v>20</v>
      </c>
      <c r="C4">
        <v>6</v>
      </c>
      <c r="D4">
        <v>8</v>
      </c>
      <c r="E4">
        <v>1</v>
      </c>
      <c r="F4">
        <v>3</v>
      </c>
      <c r="G4" s="1">
        <f>SUM(B4:F4)</f>
        <v>38</v>
      </c>
    </row>
    <row r="5" spans="1:13" x14ac:dyDescent="0.2">
      <c r="A5" s="4" t="s">
        <v>6</v>
      </c>
      <c r="B5">
        <v>20</v>
      </c>
      <c r="C5">
        <v>8</v>
      </c>
      <c r="D5">
        <v>10</v>
      </c>
      <c r="E5">
        <v>0</v>
      </c>
      <c r="F5">
        <v>9</v>
      </c>
      <c r="G5" s="1">
        <f t="shared" ref="G5:G9" si="0">SUM(B5:F5)</f>
        <v>47</v>
      </c>
    </row>
    <row r="6" spans="1:13" x14ac:dyDescent="0.2">
      <c r="A6" s="4" t="s">
        <v>7</v>
      </c>
      <c r="B6">
        <v>16</v>
      </c>
      <c r="C6">
        <v>0</v>
      </c>
      <c r="D6">
        <v>3</v>
      </c>
      <c r="E6">
        <v>0</v>
      </c>
      <c r="F6">
        <v>0</v>
      </c>
      <c r="G6" s="1">
        <f t="shared" si="0"/>
        <v>19</v>
      </c>
    </row>
    <row r="7" spans="1:13" x14ac:dyDescent="0.2">
      <c r="A7" s="4" t="s">
        <v>5</v>
      </c>
      <c r="B7">
        <v>2</v>
      </c>
      <c r="C7">
        <v>6</v>
      </c>
      <c r="D7">
        <v>6</v>
      </c>
      <c r="E7">
        <v>0</v>
      </c>
      <c r="F7">
        <v>0</v>
      </c>
      <c r="G7" s="1">
        <f t="shared" si="0"/>
        <v>14</v>
      </c>
    </row>
    <row r="8" spans="1:13" x14ac:dyDescent="0.2">
      <c r="A8" s="4" t="s">
        <v>8</v>
      </c>
      <c r="B8">
        <v>37</v>
      </c>
      <c r="C8">
        <v>3</v>
      </c>
      <c r="D8">
        <v>13</v>
      </c>
      <c r="E8">
        <v>0</v>
      </c>
      <c r="F8">
        <v>2</v>
      </c>
      <c r="G8" s="1">
        <f t="shared" si="0"/>
        <v>55</v>
      </c>
    </row>
    <row r="9" spans="1:13" x14ac:dyDescent="0.2">
      <c r="A9" s="5" t="s">
        <v>12</v>
      </c>
      <c r="B9" s="2">
        <f>SUM(B4:B8)</f>
        <v>95</v>
      </c>
      <c r="C9" s="2">
        <f t="shared" ref="C9:F9" si="1">SUM(C4:C8)</f>
        <v>23</v>
      </c>
      <c r="D9" s="2">
        <f t="shared" si="1"/>
        <v>40</v>
      </c>
      <c r="E9" s="2">
        <f t="shared" si="1"/>
        <v>1</v>
      </c>
      <c r="F9" s="2">
        <f t="shared" si="1"/>
        <v>14</v>
      </c>
      <c r="G9" s="3">
        <f t="shared" si="0"/>
        <v>173</v>
      </c>
    </row>
    <row r="10" spans="1:13" x14ac:dyDescent="0.2">
      <c r="A10" s="17" t="s">
        <v>15</v>
      </c>
      <c r="B10" s="15" t="s">
        <v>10</v>
      </c>
      <c r="C10" s="15"/>
      <c r="D10" s="15"/>
      <c r="E10" s="15"/>
      <c r="F10" s="15"/>
      <c r="G10" s="16"/>
    </row>
    <row r="11" spans="1:13" x14ac:dyDescent="0.2">
      <c r="A11" s="18"/>
      <c r="B11" s="6" t="s">
        <v>0</v>
      </c>
      <c r="C11" s="6" t="s">
        <v>11</v>
      </c>
      <c r="D11" s="6" t="s">
        <v>3</v>
      </c>
      <c r="E11" s="6" t="s">
        <v>1</v>
      </c>
      <c r="F11" s="6" t="s">
        <v>2</v>
      </c>
      <c r="G11" s="7"/>
    </row>
    <row r="12" spans="1:13" x14ac:dyDescent="0.2">
      <c r="A12" s="4" t="s">
        <v>4</v>
      </c>
      <c r="B12">
        <v>31</v>
      </c>
      <c r="C12">
        <v>2</v>
      </c>
      <c r="D12">
        <v>8</v>
      </c>
      <c r="E12">
        <v>0</v>
      </c>
      <c r="F12">
        <v>3</v>
      </c>
      <c r="G12" s="1">
        <f>SUM(B12:F12)</f>
        <v>44</v>
      </c>
    </row>
    <row r="13" spans="1:13" x14ac:dyDescent="0.2">
      <c r="A13" s="4" t="s">
        <v>6</v>
      </c>
      <c r="B13">
        <v>38</v>
      </c>
      <c r="C13">
        <v>24</v>
      </c>
      <c r="D13">
        <v>15</v>
      </c>
      <c r="E13">
        <v>0</v>
      </c>
      <c r="F13">
        <v>9</v>
      </c>
      <c r="G13" s="1">
        <f t="shared" ref="G13:G18" si="2">SUM(B13:F13)</f>
        <v>86</v>
      </c>
    </row>
    <row r="14" spans="1:13" x14ac:dyDescent="0.2">
      <c r="A14" s="4" t="s">
        <v>7</v>
      </c>
      <c r="B14">
        <v>21</v>
      </c>
      <c r="C14">
        <v>0</v>
      </c>
      <c r="D14">
        <v>3</v>
      </c>
      <c r="E14">
        <v>0</v>
      </c>
      <c r="F14">
        <v>0</v>
      </c>
      <c r="G14" s="1">
        <f t="shared" si="2"/>
        <v>24</v>
      </c>
    </row>
    <row r="15" spans="1:13" x14ac:dyDescent="0.2">
      <c r="A15" s="4" t="s">
        <v>5</v>
      </c>
      <c r="B15">
        <v>3</v>
      </c>
      <c r="C15">
        <v>7</v>
      </c>
      <c r="D15">
        <v>1</v>
      </c>
      <c r="E15">
        <v>0</v>
      </c>
      <c r="F15">
        <v>0</v>
      </c>
      <c r="G15" s="1">
        <f t="shared" si="2"/>
        <v>11</v>
      </c>
    </row>
    <row r="16" spans="1:13" x14ac:dyDescent="0.2">
      <c r="A16" s="4" t="s">
        <v>8</v>
      </c>
      <c r="B16">
        <v>71</v>
      </c>
      <c r="C16">
        <v>5</v>
      </c>
      <c r="D16">
        <v>14</v>
      </c>
      <c r="E16">
        <v>1</v>
      </c>
      <c r="F16">
        <v>6</v>
      </c>
      <c r="G16" s="1">
        <f t="shared" si="2"/>
        <v>97</v>
      </c>
    </row>
    <row r="17" spans="1:7" x14ac:dyDescent="0.2">
      <c r="A17" s="5" t="s">
        <v>13</v>
      </c>
      <c r="B17" s="2">
        <f>SUM(B12:B16)</f>
        <v>164</v>
      </c>
      <c r="C17" s="2">
        <f t="shared" ref="C17:F17" si="3">SUM(C12:C16)</f>
        <v>38</v>
      </c>
      <c r="D17" s="2">
        <f t="shared" si="3"/>
        <v>41</v>
      </c>
      <c r="E17" s="2">
        <f t="shared" si="3"/>
        <v>1</v>
      </c>
      <c r="F17" s="2">
        <f t="shared" si="3"/>
        <v>18</v>
      </c>
      <c r="G17" s="3">
        <f t="shared" si="2"/>
        <v>262</v>
      </c>
    </row>
    <row r="18" spans="1:7" x14ac:dyDescent="0.2">
      <c r="A18" s="5" t="s">
        <v>14</v>
      </c>
      <c r="B18" s="2">
        <f>SUM(B12:B16,B4:B8)</f>
        <v>259</v>
      </c>
      <c r="C18" s="2">
        <f t="shared" ref="C18:F18" si="4">SUM(C12:C16,C4:C8)</f>
        <v>61</v>
      </c>
      <c r="D18" s="2">
        <f t="shared" si="4"/>
        <v>81</v>
      </c>
      <c r="E18" s="2">
        <f t="shared" si="4"/>
        <v>2</v>
      </c>
      <c r="F18" s="2">
        <f t="shared" si="4"/>
        <v>32</v>
      </c>
      <c r="G18" s="3">
        <f t="shared" si="2"/>
        <v>435</v>
      </c>
    </row>
  </sheetData>
  <mergeCells count="5">
    <mergeCell ref="H2:M2"/>
    <mergeCell ref="B2:G2"/>
    <mergeCell ref="B10:G10"/>
    <mergeCell ref="A2:A3"/>
    <mergeCell ref="A10:A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85D5BF-A595-9948-ADD9-794B2AFC6524}">
  <dimension ref="A1:Z142"/>
  <sheetViews>
    <sheetView workbookViewId="0">
      <selection activeCell="B15" sqref="B15"/>
    </sheetView>
  </sheetViews>
  <sheetFormatPr baseColWidth="10" defaultRowHeight="16" x14ac:dyDescent="0.2"/>
  <sheetData>
    <row r="1" spans="1:26" x14ac:dyDescent="0.2">
      <c r="A1" s="13" t="s">
        <v>482</v>
      </c>
    </row>
    <row r="2" spans="1:26" x14ac:dyDescent="0.2">
      <c r="A2" t="s">
        <v>16</v>
      </c>
      <c r="B2" t="s">
        <v>17</v>
      </c>
      <c r="C2" t="s">
        <v>18</v>
      </c>
      <c r="D2" t="s">
        <v>19</v>
      </c>
      <c r="E2" t="s">
        <v>20</v>
      </c>
      <c r="F2" t="s">
        <v>21</v>
      </c>
      <c r="G2" t="s">
        <v>22</v>
      </c>
      <c r="H2" t="s">
        <v>23</v>
      </c>
      <c r="I2" t="s">
        <v>24</v>
      </c>
      <c r="J2" t="s">
        <v>25</v>
      </c>
      <c r="K2" t="s">
        <v>26</v>
      </c>
      <c r="L2" t="s">
        <v>27</v>
      </c>
      <c r="M2" t="s">
        <v>28</v>
      </c>
      <c r="N2" t="s">
        <v>29</v>
      </c>
      <c r="O2" t="s">
        <v>30</v>
      </c>
      <c r="P2" t="s">
        <v>31</v>
      </c>
      <c r="Q2" t="s">
        <v>32</v>
      </c>
      <c r="R2" t="s">
        <v>33</v>
      </c>
      <c r="S2" t="s">
        <v>34</v>
      </c>
      <c r="T2" t="s">
        <v>35</v>
      </c>
      <c r="U2" t="s">
        <v>36</v>
      </c>
      <c r="V2" t="s">
        <v>37</v>
      </c>
      <c r="W2" t="s">
        <v>38</v>
      </c>
      <c r="X2" t="s">
        <v>39</v>
      </c>
      <c r="Y2" t="s">
        <v>40</v>
      </c>
      <c r="Z2" t="s">
        <v>41</v>
      </c>
    </row>
    <row r="3" spans="1:26" x14ac:dyDescent="0.2">
      <c r="A3" t="s">
        <v>42</v>
      </c>
      <c r="B3">
        <v>1</v>
      </c>
      <c r="C3">
        <v>11913831</v>
      </c>
      <c r="D3" t="s">
        <v>43</v>
      </c>
      <c r="E3" t="s">
        <v>44</v>
      </c>
      <c r="F3" t="s">
        <v>45</v>
      </c>
      <c r="G3" t="s">
        <v>46</v>
      </c>
      <c r="H3" s="8">
        <v>4.9999999999999998E-7</v>
      </c>
      <c r="I3" t="s">
        <v>47</v>
      </c>
      <c r="J3" t="s">
        <v>48</v>
      </c>
      <c r="K3" t="s">
        <v>49</v>
      </c>
      <c r="L3">
        <v>28232668</v>
      </c>
      <c r="M3" t="s">
        <v>46</v>
      </c>
      <c r="N3" t="s">
        <v>50</v>
      </c>
      <c r="O3">
        <v>1.0900000000000001</v>
      </c>
      <c r="P3">
        <v>0.9</v>
      </c>
      <c r="Q3">
        <v>1.32</v>
      </c>
      <c r="R3">
        <v>0.39829999999999999</v>
      </c>
      <c r="S3">
        <v>0.97</v>
      </c>
      <c r="T3">
        <v>0.75</v>
      </c>
      <c r="U3">
        <v>1.26</v>
      </c>
      <c r="V3">
        <v>0.84350000000000003</v>
      </c>
      <c r="W3">
        <v>0.83</v>
      </c>
      <c r="X3">
        <v>0.56999999999999995</v>
      </c>
      <c r="Y3">
        <v>1.21</v>
      </c>
      <c r="Z3">
        <v>0.33589999999999998</v>
      </c>
    </row>
    <row r="4" spans="1:26" x14ac:dyDescent="0.2">
      <c r="A4" t="s">
        <v>51</v>
      </c>
      <c r="B4">
        <v>1</v>
      </c>
      <c r="C4">
        <v>18646282</v>
      </c>
      <c r="D4" t="s">
        <v>52</v>
      </c>
      <c r="E4" t="s">
        <v>53</v>
      </c>
      <c r="F4" t="s">
        <v>54</v>
      </c>
      <c r="G4" t="s">
        <v>46</v>
      </c>
      <c r="H4" s="8">
        <v>5.9999999999999997E-13</v>
      </c>
      <c r="I4" t="s">
        <v>55</v>
      </c>
      <c r="J4" t="s">
        <v>56</v>
      </c>
      <c r="K4" t="s">
        <v>57</v>
      </c>
      <c r="L4">
        <v>28054174</v>
      </c>
      <c r="M4" t="s">
        <v>50</v>
      </c>
      <c r="N4" t="s">
        <v>46</v>
      </c>
      <c r="O4" t="s">
        <v>58</v>
      </c>
      <c r="P4" t="s">
        <v>58</v>
      </c>
      <c r="Q4" t="s">
        <v>58</v>
      </c>
      <c r="R4" t="s">
        <v>58</v>
      </c>
      <c r="S4">
        <v>0.94</v>
      </c>
      <c r="T4">
        <v>0.64</v>
      </c>
      <c r="U4">
        <v>1.39</v>
      </c>
      <c r="V4">
        <v>0.76529999999999998</v>
      </c>
      <c r="W4">
        <v>0.96</v>
      </c>
      <c r="X4">
        <v>0.56000000000000005</v>
      </c>
      <c r="Y4">
        <v>1.67</v>
      </c>
      <c r="Z4">
        <v>0.88859999999999995</v>
      </c>
    </row>
    <row r="5" spans="1:26" x14ac:dyDescent="0.2">
      <c r="A5" t="s">
        <v>59</v>
      </c>
      <c r="B5">
        <v>1</v>
      </c>
      <c r="C5">
        <v>18649995</v>
      </c>
      <c r="D5" t="s">
        <v>52</v>
      </c>
      <c r="E5" t="s">
        <v>53</v>
      </c>
      <c r="F5" t="s">
        <v>60</v>
      </c>
      <c r="G5" t="s">
        <v>61</v>
      </c>
      <c r="H5" s="8">
        <v>8.0000000000000003E-10</v>
      </c>
      <c r="I5" t="s">
        <v>62</v>
      </c>
      <c r="J5" t="s">
        <v>56</v>
      </c>
      <c r="K5" t="s">
        <v>57</v>
      </c>
      <c r="L5">
        <v>28054174</v>
      </c>
      <c r="M5" t="s">
        <v>63</v>
      </c>
      <c r="N5" t="s">
        <v>61</v>
      </c>
      <c r="O5" t="s">
        <v>58</v>
      </c>
      <c r="P5" t="s">
        <v>58</v>
      </c>
      <c r="Q5" t="s">
        <v>58</v>
      </c>
      <c r="R5" t="s">
        <v>58</v>
      </c>
      <c r="S5">
        <v>0.93</v>
      </c>
      <c r="T5">
        <v>0.62</v>
      </c>
      <c r="U5">
        <v>1.42</v>
      </c>
      <c r="V5">
        <v>0.75049999999999994</v>
      </c>
      <c r="W5">
        <v>0.96</v>
      </c>
      <c r="X5">
        <v>0.55000000000000004</v>
      </c>
      <c r="Y5">
        <v>1.68</v>
      </c>
      <c r="Z5">
        <v>0.88639999999999997</v>
      </c>
    </row>
    <row r="6" spans="1:26" x14ac:dyDescent="0.2">
      <c r="A6" t="s">
        <v>64</v>
      </c>
      <c r="B6">
        <v>1</v>
      </c>
      <c r="C6">
        <v>18653380</v>
      </c>
      <c r="D6" t="s">
        <v>52</v>
      </c>
      <c r="E6" t="s">
        <v>53</v>
      </c>
      <c r="F6" t="s">
        <v>65</v>
      </c>
      <c r="G6" t="s">
        <v>63</v>
      </c>
      <c r="H6" s="8">
        <v>3.9999999999999998E-7</v>
      </c>
      <c r="I6" t="s">
        <v>66</v>
      </c>
      <c r="J6" t="s">
        <v>48</v>
      </c>
      <c r="K6" t="s">
        <v>49</v>
      </c>
      <c r="L6">
        <v>28232668</v>
      </c>
      <c r="M6" t="s">
        <v>50</v>
      </c>
      <c r="N6" t="s">
        <v>63</v>
      </c>
      <c r="O6" t="s">
        <v>58</v>
      </c>
      <c r="P6" t="s">
        <v>58</v>
      </c>
      <c r="Q6" t="s">
        <v>58</v>
      </c>
      <c r="R6" t="s">
        <v>58</v>
      </c>
      <c r="S6">
        <v>0.95</v>
      </c>
      <c r="T6">
        <v>0.66</v>
      </c>
      <c r="U6">
        <v>1.37</v>
      </c>
      <c r="V6">
        <v>0.77780000000000005</v>
      </c>
      <c r="W6">
        <v>1</v>
      </c>
      <c r="X6">
        <v>0.59</v>
      </c>
      <c r="Y6">
        <v>1.69</v>
      </c>
      <c r="Z6">
        <v>1</v>
      </c>
    </row>
    <row r="7" spans="1:26" x14ac:dyDescent="0.2">
      <c r="A7" t="s">
        <v>67</v>
      </c>
      <c r="B7">
        <v>1</v>
      </c>
      <c r="C7">
        <v>19691584</v>
      </c>
      <c r="D7" t="s">
        <v>52</v>
      </c>
      <c r="E7" t="s">
        <v>68</v>
      </c>
      <c r="F7" t="s">
        <v>60</v>
      </c>
      <c r="G7" t="s">
        <v>61</v>
      </c>
      <c r="H7" s="8">
        <v>8.9999999999999996E-7</v>
      </c>
      <c r="I7" t="s">
        <v>47</v>
      </c>
      <c r="J7" t="s">
        <v>48</v>
      </c>
      <c r="K7" t="s">
        <v>49</v>
      </c>
      <c r="L7">
        <v>28232668</v>
      </c>
      <c r="M7" t="s">
        <v>63</v>
      </c>
      <c r="N7" t="s">
        <v>61</v>
      </c>
      <c r="O7">
        <v>0.94</v>
      </c>
      <c r="P7">
        <v>0.76</v>
      </c>
      <c r="Q7">
        <v>1.1599999999999999</v>
      </c>
      <c r="R7">
        <v>0.5514</v>
      </c>
      <c r="S7">
        <v>1.08</v>
      </c>
      <c r="T7">
        <v>0.83</v>
      </c>
      <c r="U7">
        <v>1.41</v>
      </c>
      <c r="V7">
        <v>0.54669999999999996</v>
      </c>
      <c r="W7">
        <v>1</v>
      </c>
      <c r="X7">
        <v>0.69</v>
      </c>
      <c r="Y7">
        <v>1.45</v>
      </c>
      <c r="Z7">
        <v>1</v>
      </c>
    </row>
    <row r="8" spans="1:26" x14ac:dyDescent="0.2">
      <c r="A8" t="s">
        <v>69</v>
      </c>
      <c r="B8">
        <v>1</v>
      </c>
      <c r="C8">
        <v>24550967</v>
      </c>
      <c r="D8" t="s">
        <v>70</v>
      </c>
      <c r="E8" t="s">
        <v>71</v>
      </c>
      <c r="F8" t="s">
        <v>45</v>
      </c>
      <c r="G8" t="s">
        <v>50</v>
      </c>
      <c r="H8" s="8">
        <v>6.0000000000000002E-6</v>
      </c>
      <c r="I8" t="s">
        <v>72</v>
      </c>
      <c r="J8" t="s">
        <v>73</v>
      </c>
      <c r="K8" t="s">
        <v>57</v>
      </c>
      <c r="L8">
        <v>27018472</v>
      </c>
      <c r="M8" t="s">
        <v>46</v>
      </c>
      <c r="N8" t="s">
        <v>50</v>
      </c>
      <c r="O8">
        <v>1.18</v>
      </c>
      <c r="P8">
        <v>0.92</v>
      </c>
      <c r="Q8">
        <v>1.52</v>
      </c>
      <c r="R8">
        <v>0.20039999999999999</v>
      </c>
      <c r="S8">
        <v>1.22</v>
      </c>
      <c r="T8">
        <v>0.89</v>
      </c>
      <c r="U8">
        <v>1.67</v>
      </c>
      <c r="V8">
        <v>0.2253</v>
      </c>
      <c r="W8">
        <v>1.63</v>
      </c>
      <c r="X8">
        <v>1.04</v>
      </c>
      <c r="Y8">
        <v>2.57</v>
      </c>
      <c r="Z8">
        <v>3.2539999999999999E-2</v>
      </c>
    </row>
    <row r="9" spans="1:26" x14ac:dyDescent="0.2">
      <c r="A9" t="s">
        <v>74</v>
      </c>
      <c r="B9">
        <v>1</v>
      </c>
      <c r="C9">
        <v>94092554</v>
      </c>
      <c r="D9" t="s">
        <v>75</v>
      </c>
      <c r="E9" t="s">
        <v>76</v>
      </c>
      <c r="F9" t="s">
        <v>65</v>
      </c>
      <c r="G9" t="s">
        <v>63</v>
      </c>
      <c r="H9" s="8">
        <v>4.0000000000000003E-17</v>
      </c>
      <c r="I9" t="s">
        <v>77</v>
      </c>
      <c r="J9" t="s">
        <v>56</v>
      </c>
      <c r="K9" t="s">
        <v>57</v>
      </c>
      <c r="L9">
        <v>28054174</v>
      </c>
      <c r="M9" t="s">
        <v>50</v>
      </c>
      <c r="N9" t="s">
        <v>63</v>
      </c>
      <c r="O9">
        <v>0.94</v>
      </c>
      <c r="P9">
        <v>0.72</v>
      </c>
      <c r="Q9">
        <v>1.24</v>
      </c>
      <c r="R9">
        <v>0.6774</v>
      </c>
      <c r="S9">
        <v>0.94</v>
      </c>
      <c r="T9">
        <v>0.66</v>
      </c>
      <c r="U9">
        <v>1.33</v>
      </c>
      <c r="V9">
        <v>0.72370000000000001</v>
      </c>
      <c r="W9">
        <v>0.91</v>
      </c>
      <c r="X9">
        <v>0.56000000000000005</v>
      </c>
      <c r="Y9">
        <v>1.48</v>
      </c>
      <c r="Z9">
        <v>0.70979999999999999</v>
      </c>
    </row>
    <row r="10" spans="1:26" x14ac:dyDescent="0.2">
      <c r="A10" t="s">
        <v>78</v>
      </c>
      <c r="B10">
        <v>1</v>
      </c>
      <c r="C10">
        <v>94104460</v>
      </c>
      <c r="D10" t="s">
        <v>75</v>
      </c>
      <c r="E10" t="s">
        <v>76</v>
      </c>
      <c r="F10" t="s">
        <v>65</v>
      </c>
      <c r="G10" t="s">
        <v>50</v>
      </c>
      <c r="H10" s="8">
        <v>9.9999999999999998E-13</v>
      </c>
      <c r="I10" t="s">
        <v>79</v>
      </c>
      <c r="J10" t="s">
        <v>48</v>
      </c>
      <c r="K10" t="s">
        <v>49</v>
      </c>
      <c r="L10">
        <v>28232668</v>
      </c>
      <c r="M10" t="s">
        <v>50</v>
      </c>
      <c r="N10" t="s">
        <v>63</v>
      </c>
      <c r="O10">
        <v>0.8</v>
      </c>
      <c r="P10">
        <v>0.65</v>
      </c>
      <c r="Q10">
        <v>0.99</v>
      </c>
      <c r="R10">
        <v>3.9559999999999998E-2</v>
      </c>
      <c r="S10">
        <v>0.82</v>
      </c>
      <c r="T10">
        <v>0.62</v>
      </c>
      <c r="U10">
        <v>1.08</v>
      </c>
      <c r="V10">
        <v>0.16139999999999999</v>
      </c>
      <c r="W10">
        <v>0.93</v>
      </c>
      <c r="X10">
        <v>0.62</v>
      </c>
      <c r="Y10">
        <v>1.42</v>
      </c>
      <c r="Z10">
        <v>0.75049999999999994</v>
      </c>
    </row>
    <row r="11" spans="1:26" x14ac:dyDescent="0.2">
      <c r="A11" t="s">
        <v>80</v>
      </c>
      <c r="B11">
        <v>1</v>
      </c>
      <c r="C11">
        <v>110612973</v>
      </c>
      <c r="D11" t="s">
        <v>81</v>
      </c>
      <c r="E11" t="s">
        <v>82</v>
      </c>
      <c r="F11" t="s">
        <v>83</v>
      </c>
      <c r="G11" t="s">
        <v>63</v>
      </c>
      <c r="H11" s="8">
        <v>6.9999999999999999E-6</v>
      </c>
      <c r="I11" t="s">
        <v>84</v>
      </c>
      <c r="J11" t="s">
        <v>48</v>
      </c>
      <c r="K11" t="s">
        <v>49</v>
      </c>
      <c r="L11">
        <v>28232668</v>
      </c>
      <c r="M11" t="s">
        <v>61</v>
      </c>
      <c r="N11" t="s">
        <v>63</v>
      </c>
      <c r="O11">
        <v>0.81</v>
      </c>
      <c r="P11">
        <v>0.63</v>
      </c>
      <c r="Q11">
        <v>1.05</v>
      </c>
      <c r="R11">
        <v>0.1135</v>
      </c>
      <c r="S11">
        <v>0.82</v>
      </c>
      <c r="T11">
        <v>0.57999999999999996</v>
      </c>
      <c r="U11">
        <v>1.1399999999999999</v>
      </c>
      <c r="V11">
        <v>0.2334</v>
      </c>
      <c r="W11">
        <v>0.51</v>
      </c>
      <c r="X11">
        <v>0.32</v>
      </c>
      <c r="Y11">
        <v>0.83</v>
      </c>
      <c r="Z11">
        <v>5.2719999999999998E-3</v>
      </c>
    </row>
    <row r="12" spans="1:26" x14ac:dyDescent="0.2">
      <c r="A12" t="s">
        <v>85</v>
      </c>
      <c r="B12">
        <v>1</v>
      </c>
      <c r="C12">
        <v>209790735</v>
      </c>
      <c r="D12" t="s">
        <v>86</v>
      </c>
      <c r="E12" t="s">
        <v>87</v>
      </c>
      <c r="F12" t="s">
        <v>83</v>
      </c>
      <c r="G12" t="s">
        <v>61</v>
      </c>
      <c r="H12" s="8">
        <v>8.9999999999999997E-22</v>
      </c>
      <c r="I12" t="s">
        <v>88</v>
      </c>
      <c r="J12" t="s">
        <v>56</v>
      </c>
      <c r="K12" t="s">
        <v>89</v>
      </c>
      <c r="L12">
        <v>25775280</v>
      </c>
      <c r="M12" t="s">
        <v>61</v>
      </c>
      <c r="N12" t="s">
        <v>63</v>
      </c>
      <c r="O12" t="s">
        <v>58</v>
      </c>
      <c r="P12" t="s">
        <v>58</v>
      </c>
      <c r="Q12" t="s">
        <v>58</v>
      </c>
      <c r="R12" t="s">
        <v>58</v>
      </c>
      <c r="S12">
        <v>1.38</v>
      </c>
      <c r="T12">
        <v>1</v>
      </c>
      <c r="U12">
        <v>1.89</v>
      </c>
      <c r="V12">
        <v>4.6019999999999998E-2</v>
      </c>
      <c r="W12">
        <v>1.53</v>
      </c>
      <c r="X12">
        <v>1</v>
      </c>
      <c r="Y12">
        <v>2.33</v>
      </c>
      <c r="Z12">
        <v>4.6399999999999997E-2</v>
      </c>
    </row>
    <row r="13" spans="1:26" x14ac:dyDescent="0.2">
      <c r="A13" t="s">
        <v>90</v>
      </c>
      <c r="B13">
        <v>1</v>
      </c>
      <c r="C13">
        <v>209808680</v>
      </c>
      <c r="D13" t="s">
        <v>86</v>
      </c>
      <c r="E13" t="s">
        <v>91</v>
      </c>
      <c r="F13" t="s">
        <v>54</v>
      </c>
      <c r="G13" t="s">
        <v>50</v>
      </c>
      <c r="H13" s="8">
        <v>5.9999999999999999E-16</v>
      </c>
      <c r="I13" t="s">
        <v>92</v>
      </c>
      <c r="J13" t="s">
        <v>56</v>
      </c>
      <c r="K13" t="s">
        <v>57</v>
      </c>
      <c r="L13">
        <v>28054174</v>
      </c>
      <c r="M13" t="s">
        <v>50</v>
      </c>
      <c r="N13" t="s">
        <v>46</v>
      </c>
      <c r="O13">
        <v>1.24</v>
      </c>
      <c r="P13">
        <v>1.01</v>
      </c>
      <c r="Q13">
        <v>1.52</v>
      </c>
      <c r="R13">
        <v>3.569E-2</v>
      </c>
      <c r="S13">
        <v>1.3</v>
      </c>
      <c r="T13">
        <v>1</v>
      </c>
      <c r="U13">
        <v>1.7</v>
      </c>
      <c r="V13">
        <v>5.1090000000000003E-2</v>
      </c>
      <c r="W13">
        <v>1.48</v>
      </c>
      <c r="X13">
        <v>0.99</v>
      </c>
      <c r="Y13">
        <v>2.2000000000000002</v>
      </c>
      <c r="Z13">
        <v>5.6189999999999997E-2</v>
      </c>
    </row>
    <row r="14" spans="1:26" x14ac:dyDescent="0.2">
      <c r="A14" t="s">
        <v>93</v>
      </c>
      <c r="B14">
        <v>1</v>
      </c>
      <c r="C14">
        <v>209811125</v>
      </c>
      <c r="D14" t="s">
        <v>86</v>
      </c>
      <c r="E14" t="s">
        <v>94</v>
      </c>
      <c r="F14" t="s">
        <v>95</v>
      </c>
      <c r="G14" t="s">
        <v>63</v>
      </c>
      <c r="H14" s="8">
        <v>3.9999999999999998E-29</v>
      </c>
      <c r="I14" t="s">
        <v>96</v>
      </c>
      <c r="J14" t="s">
        <v>56</v>
      </c>
      <c r="K14" t="s">
        <v>57</v>
      </c>
      <c r="L14">
        <v>28054174</v>
      </c>
      <c r="M14" t="s">
        <v>63</v>
      </c>
      <c r="N14" t="s">
        <v>50</v>
      </c>
      <c r="O14" t="s">
        <v>58</v>
      </c>
      <c r="P14" t="s">
        <v>58</v>
      </c>
      <c r="Q14" t="s">
        <v>58</v>
      </c>
      <c r="R14" t="s">
        <v>58</v>
      </c>
      <c r="S14">
        <v>1.38</v>
      </c>
      <c r="T14">
        <v>1</v>
      </c>
      <c r="U14">
        <v>1.9</v>
      </c>
      <c r="V14">
        <v>5.1580000000000001E-2</v>
      </c>
      <c r="W14">
        <v>1.61</v>
      </c>
      <c r="X14">
        <v>1.04</v>
      </c>
      <c r="Y14">
        <v>2.48</v>
      </c>
      <c r="Z14">
        <v>3.1029999999999999E-2</v>
      </c>
    </row>
    <row r="15" spans="1:26" x14ac:dyDescent="0.2">
      <c r="A15" t="s">
        <v>97</v>
      </c>
      <c r="B15">
        <v>1</v>
      </c>
      <c r="C15">
        <v>209815747</v>
      </c>
      <c r="D15" t="s">
        <v>86</v>
      </c>
      <c r="E15" t="s">
        <v>94</v>
      </c>
      <c r="F15" t="s">
        <v>98</v>
      </c>
      <c r="G15" t="s">
        <v>63</v>
      </c>
      <c r="H15" s="8">
        <v>2.9999999999999998E-15</v>
      </c>
      <c r="I15" t="s">
        <v>99</v>
      </c>
      <c r="J15" t="s">
        <v>73</v>
      </c>
      <c r="K15" t="s">
        <v>100</v>
      </c>
      <c r="L15">
        <v>31609978</v>
      </c>
      <c r="M15" t="s">
        <v>46</v>
      </c>
      <c r="N15" t="s">
        <v>63</v>
      </c>
      <c r="O15">
        <v>1.35</v>
      </c>
      <c r="P15">
        <v>1.0900000000000001</v>
      </c>
      <c r="Q15">
        <v>1.66</v>
      </c>
      <c r="R15">
        <v>5.5779999999999996E-3</v>
      </c>
      <c r="S15">
        <v>1.28</v>
      </c>
      <c r="T15">
        <v>0.97</v>
      </c>
      <c r="U15">
        <v>1.67</v>
      </c>
      <c r="V15">
        <v>7.5520000000000004E-2</v>
      </c>
      <c r="W15">
        <v>1.67</v>
      </c>
      <c r="X15">
        <v>1.1499999999999999</v>
      </c>
      <c r="Y15">
        <v>2.44</v>
      </c>
      <c r="Z15">
        <v>6.8459999999999997E-3</v>
      </c>
    </row>
    <row r="16" spans="1:26" x14ac:dyDescent="0.2">
      <c r="A16" t="s">
        <v>101</v>
      </c>
      <c r="B16">
        <v>1</v>
      </c>
      <c r="C16">
        <v>209875474</v>
      </c>
      <c r="D16" t="s">
        <v>86</v>
      </c>
      <c r="E16" t="s">
        <v>102</v>
      </c>
      <c r="F16" t="s">
        <v>65</v>
      </c>
      <c r="G16" t="s">
        <v>50</v>
      </c>
      <c r="H16" s="8">
        <v>9.0000000000000003E-19</v>
      </c>
      <c r="I16" t="s">
        <v>103</v>
      </c>
      <c r="J16" t="s">
        <v>48</v>
      </c>
      <c r="K16" t="s">
        <v>49</v>
      </c>
      <c r="L16">
        <v>28232668</v>
      </c>
      <c r="M16" t="s">
        <v>50</v>
      </c>
      <c r="N16" t="s">
        <v>63</v>
      </c>
      <c r="O16">
        <v>1.18</v>
      </c>
      <c r="P16">
        <v>0.97</v>
      </c>
      <c r="Q16">
        <v>1.45</v>
      </c>
      <c r="R16">
        <v>0.1016</v>
      </c>
      <c r="S16">
        <v>1.18</v>
      </c>
      <c r="T16">
        <v>0.9</v>
      </c>
      <c r="U16">
        <v>1.53</v>
      </c>
      <c r="V16">
        <v>0.2291</v>
      </c>
      <c r="W16">
        <v>1.1200000000000001</v>
      </c>
      <c r="X16">
        <v>0.77</v>
      </c>
      <c r="Y16">
        <v>1.63</v>
      </c>
      <c r="Z16">
        <v>0.56369999999999998</v>
      </c>
    </row>
    <row r="17" spans="1:26" x14ac:dyDescent="0.2">
      <c r="A17" t="s">
        <v>104</v>
      </c>
      <c r="B17">
        <v>1</v>
      </c>
      <c r="C17">
        <v>210021340</v>
      </c>
      <c r="D17" t="s">
        <v>86</v>
      </c>
      <c r="E17" t="s">
        <v>105</v>
      </c>
      <c r="F17" t="s">
        <v>45</v>
      </c>
      <c r="G17" t="s">
        <v>50</v>
      </c>
      <c r="H17" s="8">
        <v>2.9999999999999998E-13</v>
      </c>
      <c r="I17" t="s">
        <v>103</v>
      </c>
      <c r="J17" t="s">
        <v>73</v>
      </c>
      <c r="K17" t="s">
        <v>106</v>
      </c>
      <c r="L17">
        <v>32758111</v>
      </c>
      <c r="M17" t="s">
        <v>46</v>
      </c>
      <c r="N17" t="s">
        <v>50</v>
      </c>
      <c r="O17" t="s">
        <v>58</v>
      </c>
      <c r="P17" t="s">
        <v>58</v>
      </c>
      <c r="Q17" t="s">
        <v>58</v>
      </c>
      <c r="R17" t="s">
        <v>58</v>
      </c>
      <c r="S17">
        <v>1.48</v>
      </c>
      <c r="T17">
        <v>1.0900000000000001</v>
      </c>
      <c r="U17">
        <v>2.0099999999999998</v>
      </c>
      <c r="V17">
        <v>1.162E-2</v>
      </c>
      <c r="W17">
        <v>1.46</v>
      </c>
      <c r="X17">
        <v>0.98</v>
      </c>
      <c r="Y17">
        <v>2.1800000000000002</v>
      </c>
      <c r="Z17">
        <v>5.8680000000000003E-2</v>
      </c>
    </row>
    <row r="18" spans="1:26" x14ac:dyDescent="0.2">
      <c r="A18" t="s">
        <v>107</v>
      </c>
      <c r="B18">
        <v>2</v>
      </c>
      <c r="C18">
        <v>9832313</v>
      </c>
      <c r="D18" t="s">
        <v>108</v>
      </c>
      <c r="E18" t="s">
        <v>109</v>
      </c>
      <c r="F18" t="s">
        <v>83</v>
      </c>
      <c r="G18" t="s">
        <v>63</v>
      </c>
      <c r="H18" s="8">
        <v>6E-9</v>
      </c>
      <c r="I18" t="s">
        <v>110</v>
      </c>
      <c r="J18" t="s">
        <v>48</v>
      </c>
      <c r="K18" t="s">
        <v>49</v>
      </c>
      <c r="L18">
        <v>28232668</v>
      </c>
      <c r="M18" t="s">
        <v>61</v>
      </c>
      <c r="N18" t="s">
        <v>63</v>
      </c>
      <c r="O18">
        <v>1.04</v>
      </c>
      <c r="P18">
        <v>0.84</v>
      </c>
      <c r="Q18">
        <v>1.29</v>
      </c>
      <c r="R18">
        <v>0.70550000000000002</v>
      </c>
      <c r="S18">
        <v>0.95</v>
      </c>
      <c r="T18">
        <v>0.72</v>
      </c>
      <c r="U18">
        <v>1.25</v>
      </c>
      <c r="V18">
        <v>0.72560000000000002</v>
      </c>
      <c r="W18">
        <v>0.96</v>
      </c>
      <c r="X18">
        <v>0.65</v>
      </c>
      <c r="Y18">
        <v>1.42</v>
      </c>
      <c r="Z18">
        <v>0.84150000000000003</v>
      </c>
    </row>
    <row r="19" spans="1:26" x14ac:dyDescent="0.2">
      <c r="A19" t="s">
        <v>111</v>
      </c>
      <c r="B19">
        <v>2</v>
      </c>
      <c r="C19">
        <v>16548089</v>
      </c>
      <c r="D19" t="s">
        <v>112</v>
      </c>
      <c r="E19" t="s">
        <v>113</v>
      </c>
      <c r="F19" t="s">
        <v>45</v>
      </c>
      <c r="G19" t="s">
        <v>50</v>
      </c>
      <c r="H19" s="8">
        <v>4.0000000000000002E-9</v>
      </c>
      <c r="I19" t="s">
        <v>114</v>
      </c>
      <c r="J19" t="s">
        <v>56</v>
      </c>
      <c r="K19" t="s">
        <v>57</v>
      </c>
      <c r="L19">
        <v>28054174</v>
      </c>
      <c r="M19" t="s">
        <v>46</v>
      </c>
      <c r="N19" t="s">
        <v>50</v>
      </c>
      <c r="O19">
        <v>1.1000000000000001</v>
      </c>
      <c r="P19">
        <v>0.89</v>
      </c>
      <c r="Q19">
        <v>1.36</v>
      </c>
      <c r="R19">
        <v>0.38690000000000002</v>
      </c>
      <c r="S19">
        <v>1.05</v>
      </c>
      <c r="T19">
        <v>0.8</v>
      </c>
      <c r="U19">
        <v>1.39</v>
      </c>
      <c r="V19">
        <v>0.72430000000000005</v>
      </c>
      <c r="W19">
        <v>1.1599999999999999</v>
      </c>
      <c r="X19">
        <v>0.77</v>
      </c>
      <c r="Y19">
        <v>1.75</v>
      </c>
      <c r="Z19">
        <v>0.46789999999999998</v>
      </c>
    </row>
    <row r="20" spans="1:26" x14ac:dyDescent="0.2">
      <c r="A20" t="s">
        <v>115</v>
      </c>
      <c r="B20">
        <v>2</v>
      </c>
      <c r="C20">
        <v>16552660</v>
      </c>
      <c r="D20" t="s">
        <v>112</v>
      </c>
      <c r="E20" t="s">
        <v>113</v>
      </c>
      <c r="F20" t="s">
        <v>45</v>
      </c>
      <c r="G20" t="s">
        <v>50</v>
      </c>
      <c r="H20" s="8">
        <v>5.9999999999999998E-22</v>
      </c>
      <c r="I20" t="s">
        <v>116</v>
      </c>
      <c r="J20" t="s">
        <v>48</v>
      </c>
      <c r="K20" t="s">
        <v>49</v>
      </c>
      <c r="L20">
        <v>28232668</v>
      </c>
      <c r="M20" t="s">
        <v>46</v>
      </c>
      <c r="N20" t="s">
        <v>50</v>
      </c>
      <c r="O20">
        <v>1.1299999999999999</v>
      </c>
      <c r="P20">
        <v>0.91</v>
      </c>
      <c r="Q20">
        <v>1.41</v>
      </c>
      <c r="R20">
        <v>0.25119999999999998</v>
      </c>
      <c r="S20">
        <v>1.1200000000000001</v>
      </c>
      <c r="T20">
        <v>0.85</v>
      </c>
      <c r="U20">
        <v>1.48</v>
      </c>
      <c r="V20">
        <v>0.4355</v>
      </c>
      <c r="W20">
        <v>1.07</v>
      </c>
      <c r="X20">
        <v>0.71</v>
      </c>
      <c r="Y20">
        <v>1.62</v>
      </c>
      <c r="Z20">
        <v>0.75049999999999994</v>
      </c>
    </row>
    <row r="21" spans="1:26" x14ac:dyDescent="0.2">
      <c r="A21" t="s">
        <v>117</v>
      </c>
      <c r="B21">
        <v>2</v>
      </c>
      <c r="C21">
        <v>41954539</v>
      </c>
      <c r="D21" t="s">
        <v>118</v>
      </c>
      <c r="E21" t="s">
        <v>119</v>
      </c>
      <c r="F21" t="s">
        <v>98</v>
      </c>
      <c r="G21" t="s">
        <v>63</v>
      </c>
      <c r="H21" s="8">
        <v>5.9999999999999997E-13</v>
      </c>
      <c r="I21" t="s">
        <v>120</v>
      </c>
      <c r="J21" t="s">
        <v>56</v>
      </c>
      <c r="K21" t="s">
        <v>121</v>
      </c>
      <c r="L21">
        <v>28087736</v>
      </c>
      <c r="M21" t="s">
        <v>46</v>
      </c>
      <c r="N21" t="s">
        <v>46</v>
      </c>
      <c r="O21" t="s">
        <v>58</v>
      </c>
      <c r="P21" t="s">
        <v>58</v>
      </c>
      <c r="Q21" t="s">
        <v>58</v>
      </c>
      <c r="R21" t="s">
        <v>58</v>
      </c>
      <c r="S21" t="s">
        <v>58</v>
      </c>
      <c r="T21" t="s">
        <v>58</v>
      </c>
      <c r="U21" t="s">
        <v>58</v>
      </c>
      <c r="V21" t="s">
        <v>58</v>
      </c>
      <c r="W21">
        <v>0.59</v>
      </c>
      <c r="X21">
        <v>0.3</v>
      </c>
      <c r="Y21">
        <v>1.17</v>
      </c>
      <c r="Z21">
        <v>0.12820000000000001</v>
      </c>
    </row>
    <row r="22" spans="1:26" x14ac:dyDescent="0.2">
      <c r="A22" t="s">
        <v>122</v>
      </c>
      <c r="B22">
        <v>2</v>
      </c>
      <c r="C22">
        <v>43312986</v>
      </c>
      <c r="D22" t="s">
        <v>118</v>
      </c>
      <c r="E22" t="s">
        <v>123</v>
      </c>
      <c r="F22" t="s">
        <v>95</v>
      </c>
      <c r="G22" t="s">
        <v>120</v>
      </c>
      <c r="H22" s="8">
        <v>1.9999999999999999E-6</v>
      </c>
      <c r="I22" t="s">
        <v>120</v>
      </c>
      <c r="J22" t="s">
        <v>56</v>
      </c>
      <c r="K22" t="s">
        <v>124</v>
      </c>
      <c r="L22">
        <v>30067744</v>
      </c>
      <c r="M22" t="s">
        <v>63</v>
      </c>
      <c r="N22" t="s">
        <v>50</v>
      </c>
      <c r="O22">
        <v>1.04</v>
      </c>
      <c r="P22">
        <v>0.72</v>
      </c>
      <c r="Q22">
        <v>1.5</v>
      </c>
      <c r="R22">
        <v>0.85140000000000005</v>
      </c>
      <c r="S22">
        <v>1.04</v>
      </c>
      <c r="T22">
        <v>0.6</v>
      </c>
      <c r="U22">
        <v>1.8</v>
      </c>
      <c r="V22">
        <v>0.88859999999999995</v>
      </c>
      <c r="W22">
        <v>1.78</v>
      </c>
      <c r="X22">
        <v>0.79</v>
      </c>
      <c r="Y22">
        <v>4.0199999999999996</v>
      </c>
      <c r="Z22">
        <v>0.1615</v>
      </c>
    </row>
    <row r="23" spans="1:26" x14ac:dyDescent="0.2">
      <c r="A23" t="s">
        <v>125</v>
      </c>
      <c r="B23">
        <v>2</v>
      </c>
      <c r="C23">
        <v>147748280</v>
      </c>
      <c r="D23" t="s">
        <v>126</v>
      </c>
      <c r="E23" t="s">
        <v>127</v>
      </c>
      <c r="F23" t="s">
        <v>45</v>
      </c>
      <c r="G23" t="s">
        <v>120</v>
      </c>
      <c r="H23" s="8">
        <v>5.9999999999999997E-7</v>
      </c>
      <c r="I23" t="s">
        <v>120</v>
      </c>
      <c r="J23" t="s">
        <v>73</v>
      </c>
      <c r="K23" t="s">
        <v>128</v>
      </c>
      <c r="L23">
        <v>30452639</v>
      </c>
      <c r="M23" t="s">
        <v>46</v>
      </c>
      <c r="N23" t="s">
        <v>50</v>
      </c>
      <c r="O23">
        <v>0.8</v>
      </c>
      <c r="P23">
        <v>0.6</v>
      </c>
      <c r="Q23">
        <v>1.06</v>
      </c>
      <c r="R23">
        <v>0.1226</v>
      </c>
      <c r="S23">
        <v>0.75</v>
      </c>
      <c r="T23">
        <v>0.52</v>
      </c>
      <c r="U23">
        <v>1.0900000000000001</v>
      </c>
      <c r="V23">
        <v>0.13400000000000001</v>
      </c>
      <c r="W23">
        <v>0.61</v>
      </c>
      <c r="X23">
        <v>0.35</v>
      </c>
      <c r="Y23">
        <v>1.06</v>
      </c>
      <c r="Z23">
        <v>7.4149999999999994E-2</v>
      </c>
    </row>
    <row r="24" spans="1:26" x14ac:dyDescent="0.2">
      <c r="A24" t="s">
        <v>129</v>
      </c>
      <c r="B24">
        <v>2</v>
      </c>
      <c r="C24">
        <v>219789274</v>
      </c>
      <c r="D24" t="s">
        <v>130</v>
      </c>
      <c r="E24" t="s">
        <v>131</v>
      </c>
      <c r="F24" t="s">
        <v>132</v>
      </c>
      <c r="G24" t="s">
        <v>46</v>
      </c>
      <c r="H24" s="8">
        <v>7.9999999999999996E-7</v>
      </c>
      <c r="I24" t="s">
        <v>84</v>
      </c>
      <c r="J24" t="s">
        <v>48</v>
      </c>
      <c r="K24" t="s">
        <v>49</v>
      </c>
      <c r="L24">
        <v>28232668</v>
      </c>
      <c r="M24" t="s">
        <v>61</v>
      </c>
      <c r="N24" t="s">
        <v>46</v>
      </c>
      <c r="O24">
        <v>0.89</v>
      </c>
      <c r="P24">
        <v>0.66</v>
      </c>
      <c r="Q24">
        <v>1.2</v>
      </c>
      <c r="R24">
        <v>0.45100000000000001</v>
      </c>
      <c r="S24">
        <v>0.73</v>
      </c>
      <c r="T24">
        <v>0.5</v>
      </c>
      <c r="U24">
        <v>1.08</v>
      </c>
      <c r="V24">
        <v>0.1167</v>
      </c>
      <c r="W24">
        <v>0.89</v>
      </c>
      <c r="X24">
        <v>0.56000000000000005</v>
      </c>
      <c r="Y24">
        <v>1.43</v>
      </c>
      <c r="Z24">
        <v>0.63260000000000005</v>
      </c>
    </row>
    <row r="25" spans="1:26" x14ac:dyDescent="0.2">
      <c r="A25" t="s">
        <v>133</v>
      </c>
      <c r="B25">
        <v>2</v>
      </c>
      <c r="C25">
        <v>219804017</v>
      </c>
      <c r="D25" t="s">
        <v>130</v>
      </c>
      <c r="E25" t="s">
        <v>134</v>
      </c>
      <c r="F25" t="s">
        <v>83</v>
      </c>
      <c r="G25" t="s">
        <v>63</v>
      </c>
      <c r="H25" s="8">
        <v>2.9999999999999999E-7</v>
      </c>
      <c r="I25" t="s">
        <v>135</v>
      </c>
      <c r="J25" t="s">
        <v>56</v>
      </c>
      <c r="K25" t="s">
        <v>89</v>
      </c>
      <c r="L25">
        <v>25775280</v>
      </c>
      <c r="M25" t="s">
        <v>61</v>
      </c>
      <c r="N25" t="s">
        <v>63</v>
      </c>
      <c r="O25">
        <v>0.8</v>
      </c>
      <c r="P25">
        <v>0.66</v>
      </c>
      <c r="Q25">
        <v>0.97</v>
      </c>
      <c r="R25">
        <v>2.445E-2</v>
      </c>
      <c r="S25">
        <v>0.74</v>
      </c>
      <c r="T25">
        <v>0.57999999999999996</v>
      </c>
      <c r="U25">
        <v>0.94</v>
      </c>
      <c r="V25">
        <v>1.3820000000000001E-2</v>
      </c>
      <c r="W25">
        <v>0.84</v>
      </c>
      <c r="X25">
        <v>0.57999999999999996</v>
      </c>
      <c r="Y25">
        <v>1.21</v>
      </c>
      <c r="Z25">
        <v>0.35320000000000001</v>
      </c>
    </row>
    <row r="26" spans="1:26" x14ac:dyDescent="0.2">
      <c r="A26" t="s">
        <v>136</v>
      </c>
      <c r="B26">
        <v>2</v>
      </c>
      <c r="C26">
        <v>232687954</v>
      </c>
      <c r="D26" t="s">
        <v>137</v>
      </c>
      <c r="E26" t="s">
        <v>138</v>
      </c>
      <c r="F26" t="s">
        <v>54</v>
      </c>
      <c r="G26" t="s">
        <v>50</v>
      </c>
      <c r="H26" s="8">
        <v>6.9999999999999997E-7</v>
      </c>
      <c r="I26" t="s">
        <v>139</v>
      </c>
      <c r="J26" t="s">
        <v>48</v>
      </c>
      <c r="K26" t="s">
        <v>49</v>
      </c>
      <c r="L26">
        <v>28232668</v>
      </c>
      <c r="M26" t="s">
        <v>50</v>
      </c>
      <c r="N26" t="s">
        <v>46</v>
      </c>
      <c r="O26" t="s">
        <v>58</v>
      </c>
      <c r="P26" t="s">
        <v>58</v>
      </c>
      <c r="Q26" t="s">
        <v>58</v>
      </c>
      <c r="R26" t="s">
        <v>58</v>
      </c>
      <c r="S26">
        <v>0.63</v>
      </c>
      <c r="T26">
        <v>0.31</v>
      </c>
      <c r="U26">
        <v>1.3</v>
      </c>
      <c r="V26">
        <v>0.2087</v>
      </c>
      <c r="W26">
        <v>1.29</v>
      </c>
      <c r="X26">
        <v>0.48</v>
      </c>
      <c r="Y26">
        <v>3.45</v>
      </c>
      <c r="Z26">
        <v>0.61709999999999998</v>
      </c>
    </row>
    <row r="27" spans="1:26" x14ac:dyDescent="0.2">
      <c r="A27" t="s">
        <v>140</v>
      </c>
      <c r="B27">
        <v>3</v>
      </c>
      <c r="C27">
        <v>43215252</v>
      </c>
      <c r="D27" t="s">
        <v>141</v>
      </c>
      <c r="E27" t="s">
        <v>142</v>
      </c>
      <c r="F27" t="s">
        <v>83</v>
      </c>
      <c r="G27" t="s">
        <v>63</v>
      </c>
      <c r="H27" s="8">
        <v>2.0000000000000001E-10</v>
      </c>
      <c r="I27" t="s">
        <v>143</v>
      </c>
      <c r="J27" t="s">
        <v>73</v>
      </c>
      <c r="K27" t="s">
        <v>100</v>
      </c>
      <c r="L27">
        <v>31609978</v>
      </c>
      <c r="M27" t="s">
        <v>61</v>
      </c>
      <c r="N27" t="s">
        <v>63</v>
      </c>
      <c r="O27">
        <v>1.06</v>
      </c>
      <c r="P27">
        <v>0.79</v>
      </c>
      <c r="Q27">
        <v>1.43</v>
      </c>
      <c r="R27">
        <v>0.70379999999999998</v>
      </c>
      <c r="S27">
        <v>0.92</v>
      </c>
      <c r="T27">
        <v>0.61</v>
      </c>
      <c r="U27">
        <v>1.38</v>
      </c>
      <c r="V27">
        <v>0.67989999999999995</v>
      </c>
      <c r="W27">
        <v>1</v>
      </c>
      <c r="X27">
        <v>0.53</v>
      </c>
      <c r="Y27">
        <v>1.89</v>
      </c>
      <c r="Z27">
        <v>1</v>
      </c>
    </row>
    <row r="28" spans="1:26" x14ac:dyDescent="0.2">
      <c r="A28" t="s">
        <v>144</v>
      </c>
      <c r="B28">
        <v>3</v>
      </c>
      <c r="C28">
        <v>99784884</v>
      </c>
      <c r="D28" t="s">
        <v>145</v>
      </c>
      <c r="E28" t="s">
        <v>146</v>
      </c>
      <c r="F28" t="s">
        <v>45</v>
      </c>
      <c r="G28" t="s">
        <v>50</v>
      </c>
      <c r="H28" s="8">
        <v>3.9999999999999998E-7</v>
      </c>
      <c r="I28" t="s">
        <v>147</v>
      </c>
      <c r="J28" t="s">
        <v>48</v>
      </c>
      <c r="K28" t="s">
        <v>49</v>
      </c>
      <c r="L28">
        <v>28232668</v>
      </c>
      <c r="M28" t="s">
        <v>46</v>
      </c>
      <c r="N28" t="s">
        <v>50</v>
      </c>
      <c r="O28">
        <v>0.91</v>
      </c>
      <c r="P28">
        <v>0.71</v>
      </c>
      <c r="Q28">
        <v>1.18</v>
      </c>
      <c r="R28">
        <v>0.4768</v>
      </c>
      <c r="S28">
        <v>0.87</v>
      </c>
      <c r="T28">
        <v>0.62</v>
      </c>
      <c r="U28">
        <v>1.21</v>
      </c>
      <c r="V28">
        <v>0.40139999999999998</v>
      </c>
      <c r="W28">
        <v>1.0900000000000001</v>
      </c>
      <c r="X28">
        <v>0.68</v>
      </c>
      <c r="Y28">
        <v>1.73</v>
      </c>
      <c r="Z28">
        <v>0.7218</v>
      </c>
    </row>
    <row r="29" spans="1:26" x14ac:dyDescent="0.2">
      <c r="A29" t="s">
        <v>148</v>
      </c>
      <c r="B29">
        <v>3</v>
      </c>
      <c r="C29">
        <v>99929006</v>
      </c>
      <c r="D29" t="s">
        <v>145</v>
      </c>
      <c r="E29" t="s">
        <v>149</v>
      </c>
      <c r="F29" t="s">
        <v>54</v>
      </c>
      <c r="G29" t="s">
        <v>50</v>
      </c>
      <c r="H29" s="8">
        <v>4.9999999999999998E-7</v>
      </c>
      <c r="I29" t="s">
        <v>147</v>
      </c>
      <c r="J29" t="s">
        <v>48</v>
      </c>
      <c r="K29" t="s">
        <v>49</v>
      </c>
      <c r="L29">
        <v>28232668</v>
      </c>
      <c r="M29" t="s">
        <v>50</v>
      </c>
      <c r="N29" t="s">
        <v>46</v>
      </c>
      <c r="O29">
        <v>1.1599999999999999</v>
      </c>
      <c r="P29">
        <v>0.9</v>
      </c>
      <c r="Q29">
        <v>1.49</v>
      </c>
      <c r="R29">
        <v>0.2472</v>
      </c>
      <c r="S29">
        <v>1.25</v>
      </c>
      <c r="T29">
        <v>0.9</v>
      </c>
      <c r="U29">
        <v>1.75</v>
      </c>
      <c r="V29">
        <v>0.1794</v>
      </c>
      <c r="W29">
        <v>0.97</v>
      </c>
      <c r="X29">
        <v>0.61</v>
      </c>
      <c r="Y29">
        <v>1.55</v>
      </c>
      <c r="Z29">
        <v>0.90549999999999997</v>
      </c>
    </row>
    <row r="30" spans="1:26" x14ac:dyDescent="0.2">
      <c r="A30" t="s">
        <v>150</v>
      </c>
      <c r="B30">
        <v>3</v>
      </c>
      <c r="C30">
        <v>99972678</v>
      </c>
      <c r="D30" t="s">
        <v>145</v>
      </c>
      <c r="E30" t="s">
        <v>151</v>
      </c>
      <c r="F30" t="s">
        <v>83</v>
      </c>
      <c r="G30" t="s">
        <v>63</v>
      </c>
      <c r="H30" s="8">
        <v>4.9999999999999998E-8</v>
      </c>
      <c r="I30" t="s">
        <v>152</v>
      </c>
      <c r="J30" t="s">
        <v>56</v>
      </c>
      <c r="K30" t="s">
        <v>57</v>
      </c>
      <c r="L30">
        <v>28054174</v>
      </c>
      <c r="M30" t="s">
        <v>61</v>
      </c>
      <c r="N30" t="s">
        <v>63</v>
      </c>
      <c r="O30">
        <v>0.85</v>
      </c>
      <c r="P30">
        <v>0.68</v>
      </c>
      <c r="Q30">
        <v>1.05</v>
      </c>
      <c r="R30">
        <v>0.1366</v>
      </c>
      <c r="S30">
        <v>0.88</v>
      </c>
      <c r="T30">
        <v>0.67</v>
      </c>
      <c r="U30">
        <v>1.1599999999999999</v>
      </c>
      <c r="V30">
        <v>0.3639</v>
      </c>
      <c r="W30">
        <v>0.93</v>
      </c>
      <c r="X30">
        <v>0.64</v>
      </c>
      <c r="Y30">
        <v>1.35</v>
      </c>
      <c r="Z30">
        <v>0.70289999999999997</v>
      </c>
    </row>
    <row r="31" spans="1:26" x14ac:dyDescent="0.2">
      <c r="A31" t="s">
        <v>153</v>
      </c>
      <c r="B31">
        <v>3</v>
      </c>
      <c r="C31">
        <v>99982290</v>
      </c>
      <c r="D31" t="s">
        <v>145</v>
      </c>
      <c r="E31" t="s">
        <v>149</v>
      </c>
      <c r="F31" t="s">
        <v>54</v>
      </c>
      <c r="G31" t="s">
        <v>46</v>
      </c>
      <c r="H31" s="8">
        <v>3.0000000000000001E-6</v>
      </c>
      <c r="I31" t="s">
        <v>154</v>
      </c>
      <c r="J31" t="s">
        <v>56</v>
      </c>
      <c r="K31" t="s">
        <v>57</v>
      </c>
      <c r="L31">
        <v>28054174</v>
      </c>
      <c r="M31" t="s">
        <v>50</v>
      </c>
      <c r="N31" t="s">
        <v>46</v>
      </c>
      <c r="O31">
        <v>0.87</v>
      </c>
      <c r="P31">
        <v>0.68</v>
      </c>
      <c r="Q31">
        <v>1.1100000000000001</v>
      </c>
      <c r="R31">
        <v>0.25490000000000002</v>
      </c>
      <c r="S31">
        <v>0.83</v>
      </c>
      <c r="T31">
        <v>0.6</v>
      </c>
      <c r="U31">
        <v>1.1399999999999999</v>
      </c>
      <c r="V31">
        <v>0.24979999999999999</v>
      </c>
      <c r="W31">
        <v>1.06</v>
      </c>
      <c r="X31">
        <v>0.67</v>
      </c>
      <c r="Y31">
        <v>1.67</v>
      </c>
      <c r="Z31">
        <v>0.81620000000000004</v>
      </c>
    </row>
    <row r="32" spans="1:26" x14ac:dyDescent="0.2">
      <c r="A32" t="s">
        <v>155</v>
      </c>
      <c r="B32">
        <v>3</v>
      </c>
      <c r="C32">
        <v>189835583</v>
      </c>
      <c r="D32" t="s">
        <v>156</v>
      </c>
      <c r="E32" t="s">
        <v>157</v>
      </c>
      <c r="F32" t="s">
        <v>83</v>
      </c>
      <c r="G32" t="s">
        <v>63</v>
      </c>
      <c r="H32" s="8">
        <v>1E-8</v>
      </c>
      <c r="I32" t="s">
        <v>158</v>
      </c>
      <c r="J32" t="s">
        <v>56</v>
      </c>
      <c r="K32" t="s">
        <v>57</v>
      </c>
      <c r="L32">
        <v>28054174</v>
      </c>
      <c r="M32" t="s">
        <v>61</v>
      </c>
      <c r="N32" t="s">
        <v>63</v>
      </c>
      <c r="O32">
        <v>1.29</v>
      </c>
      <c r="P32">
        <v>0.76</v>
      </c>
      <c r="Q32">
        <v>2.2000000000000002</v>
      </c>
      <c r="R32">
        <v>0.34520000000000001</v>
      </c>
      <c r="S32">
        <v>1.31</v>
      </c>
      <c r="T32">
        <v>0.68</v>
      </c>
      <c r="U32">
        <v>2.52</v>
      </c>
      <c r="V32">
        <v>0.41110000000000002</v>
      </c>
      <c r="W32">
        <v>2</v>
      </c>
      <c r="X32">
        <v>0.68</v>
      </c>
      <c r="Y32">
        <v>5.85</v>
      </c>
      <c r="Z32">
        <v>0.19670000000000001</v>
      </c>
    </row>
    <row r="33" spans="1:26" x14ac:dyDescent="0.2">
      <c r="A33" t="s">
        <v>159</v>
      </c>
      <c r="B33">
        <v>3</v>
      </c>
      <c r="C33">
        <v>197204950</v>
      </c>
      <c r="D33" t="s">
        <v>160</v>
      </c>
      <c r="E33" t="s">
        <v>161</v>
      </c>
      <c r="F33" t="s">
        <v>60</v>
      </c>
      <c r="G33" t="s">
        <v>61</v>
      </c>
      <c r="H33" s="8">
        <v>9.0000000000000002E-6</v>
      </c>
      <c r="I33" t="s">
        <v>47</v>
      </c>
      <c r="J33" t="s">
        <v>48</v>
      </c>
      <c r="K33" t="s">
        <v>49</v>
      </c>
      <c r="L33">
        <v>28232668</v>
      </c>
      <c r="M33" t="s">
        <v>63</v>
      </c>
      <c r="N33" t="s">
        <v>61</v>
      </c>
      <c r="O33" t="s">
        <v>58</v>
      </c>
      <c r="P33" t="s">
        <v>58</v>
      </c>
      <c r="Q33" t="s">
        <v>58</v>
      </c>
      <c r="R33" t="s">
        <v>58</v>
      </c>
      <c r="S33">
        <v>0.84</v>
      </c>
      <c r="T33">
        <v>0.65</v>
      </c>
      <c r="U33">
        <v>1.1000000000000001</v>
      </c>
      <c r="V33">
        <v>0.2185</v>
      </c>
      <c r="W33">
        <v>0.75</v>
      </c>
      <c r="X33">
        <v>0.52</v>
      </c>
      <c r="Y33">
        <v>1.08</v>
      </c>
      <c r="Z33">
        <v>0.11600000000000001</v>
      </c>
    </row>
    <row r="34" spans="1:26" x14ac:dyDescent="0.2">
      <c r="A34" t="s">
        <v>162</v>
      </c>
      <c r="B34">
        <v>4</v>
      </c>
      <c r="C34">
        <v>3503721</v>
      </c>
      <c r="D34" t="s">
        <v>163</v>
      </c>
      <c r="E34" t="s">
        <v>164</v>
      </c>
      <c r="F34" t="s">
        <v>54</v>
      </c>
      <c r="G34" t="s">
        <v>50</v>
      </c>
      <c r="H34" s="8">
        <v>5.0000000000000002E-11</v>
      </c>
      <c r="I34" t="s">
        <v>165</v>
      </c>
      <c r="J34" t="s">
        <v>73</v>
      </c>
      <c r="K34" t="s">
        <v>100</v>
      </c>
      <c r="L34">
        <v>31609978</v>
      </c>
      <c r="M34" t="s">
        <v>50</v>
      </c>
      <c r="N34" t="s">
        <v>46</v>
      </c>
      <c r="O34">
        <v>1.1000000000000001</v>
      </c>
      <c r="P34">
        <v>0.9</v>
      </c>
      <c r="Q34">
        <v>1.33</v>
      </c>
      <c r="R34">
        <v>0.34510000000000002</v>
      </c>
      <c r="S34">
        <v>1.1399999999999999</v>
      </c>
      <c r="T34">
        <v>0.89</v>
      </c>
      <c r="U34">
        <v>1.45</v>
      </c>
      <c r="V34">
        <v>0.3135</v>
      </c>
      <c r="W34">
        <v>0.88</v>
      </c>
      <c r="X34">
        <v>0.62</v>
      </c>
      <c r="Y34">
        <v>1.25</v>
      </c>
      <c r="Z34">
        <v>0.47249999999999998</v>
      </c>
    </row>
    <row r="35" spans="1:26" x14ac:dyDescent="0.2">
      <c r="A35" t="s">
        <v>166</v>
      </c>
      <c r="B35">
        <v>4</v>
      </c>
      <c r="C35">
        <v>4817198</v>
      </c>
      <c r="D35" t="s">
        <v>167</v>
      </c>
      <c r="E35" t="s">
        <v>168</v>
      </c>
      <c r="F35" t="s">
        <v>45</v>
      </c>
      <c r="G35" t="s">
        <v>50</v>
      </c>
      <c r="H35" s="8">
        <v>2E-8</v>
      </c>
      <c r="I35" t="s">
        <v>169</v>
      </c>
      <c r="J35" t="s">
        <v>48</v>
      </c>
      <c r="K35" t="s">
        <v>49</v>
      </c>
      <c r="L35">
        <v>28232668</v>
      </c>
      <c r="M35" t="s">
        <v>46</v>
      </c>
      <c r="N35" t="s">
        <v>50</v>
      </c>
      <c r="O35">
        <v>1.03</v>
      </c>
      <c r="P35">
        <v>0.85</v>
      </c>
      <c r="Q35">
        <v>1.25</v>
      </c>
      <c r="R35">
        <v>0.76300000000000001</v>
      </c>
      <c r="S35">
        <v>0.96</v>
      </c>
      <c r="T35">
        <v>0.74</v>
      </c>
      <c r="U35">
        <v>1.24</v>
      </c>
      <c r="V35">
        <v>0.74529999999999996</v>
      </c>
      <c r="W35">
        <v>1</v>
      </c>
      <c r="X35">
        <v>0.68</v>
      </c>
      <c r="Y35">
        <v>1.47</v>
      </c>
      <c r="Z35">
        <v>1</v>
      </c>
    </row>
    <row r="36" spans="1:26" x14ac:dyDescent="0.2">
      <c r="A36" t="s">
        <v>170</v>
      </c>
      <c r="B36">
        <v>4</v>
      </c>
      <c r="C36">
        <v>76628406</v>
      </c>
      <c r="D36" t="s">
        <v>171</v>
      </c>
      <c r="E36" t="s">
        <v>172</v>
      </c>
      <c r="F36" t="s">
        <v>65</v>
      </c>
      <c r="G36" t="s">
        <v>63</v>
      </c>
      <c r="H36" s="8">
        <v>5.9999999999999995E-8</v>
      </c>
      <c r="I36" t="s">
        <v>173</v>
      </c>
      <c r="J36" t="s">
        <v>56</v>
      </c>
      <c r="K36" t="s">
        <v>57</v>
      </c>
      <c r="L36">
        <v>28054174</v>
      </c>
      <c r="M36" t="s">
        <v>50</v>
      </c>
      <c r="N36" t="s">
        <v>63</v>
      </c>
      <c r="O36">
        <v>0.86</v>
      </c>
      <c r="P36">
        <v>0.7</v>
      </c>
      <c r="Q36">
        <v>1.06</v>
      </c>
      <c r="R36">
        <v>0.15989999999999999</v>
      </c>
      <c r="S36">
        <v>0.83</v>
      </c>
      <c r="T36">
        <v>0.64</v>
      </c>
      <c r="U36">
        <v>1.07</v>
      </c>
      <c r="V36">
        <v>0.1469</v>
      </c>
      <c r="W36">
        <v>0.87</v>
      </c>
      <c r="X36">
        <v>0.59</v>
      </c>
      <c r="Y36">
        <v>1.28</v>
      </c>
      <c r="Z36">
        <v>0.4904</v>
      </c>
    </row>
    <row r="37" spans="1:26" x14ac:dyDescent="0.2">
      <c r="A37" t="s">
        <v>174</v>
      </c>
      <c r="B37">
        <v>4</v>
      </c>
      <c r="C37">
        <v>116802931</v>
      </c>
      <c r="D37" t="s">
        <v>175</v>
      </c>
      <c r="E37" t="s">
        <v>176</v>
      </c>
      <c r="F37" t="s">
        <v>83</v>
      </c>
      <c r="G37" t="s">
        <v>63</v>
      </c>
      <c r="H37" s="8">
        <v>3.9999999999999998E-6</v>
      </c>
      <c r="I37" t="s">
        <v>177</v>
      </c>
      <c r="J37" t="s">
        <v>73</v>
      </c>
      <c r="K37" t="s">
        <v>57</v>
      </c>
      <c r="L37">
        <v>27018472</v>
      </c>
      <c r="M37" t="s">
        <v>61</v>
      </c>
      <c r="N37" t="s">
        <v>63</v>
      </c>
      <c r="O37">
        <v>0.99</v>
      </c>
      <c r="P37">
        <v>0.8</v>
      </c>
      <c r="Q37">
        <v>1.22</v>
      </c>
      <c r="R37">
        <v>0.91359999999999997</v>
      </c>
      <c r="S37">
        <v>1.05</v>
      </c>
      <c r="T37">
        <v>0.8</v>
      </c>
      <c r="U37">
        <v>1.38</v>
      </c>
      <c r="V37">
        <v>0.72560000000000002</v>
      </c>
      <c r="W37">
        <v>0.98</v>
      </c>
      <c r="X37">
        <v>0.65</v>
      </c>
      <c r="Y37">
        <v>1.47</v>
      </c>
      <c r="Z37">
        <v>0.91739999999999999</v>
      </c>
    </row>
    <row r="38" spans="1:26" x14ac:dyDescent="0.2">
      <c r="A38" t="s">
        <v>178</v>
      </c>
      <c r="B38">
        <v>4</v>
      </c>
      <c r="C38">
        <v>123789429</v>
      </c>
      <c r="D38" t="s">
        <v>179</v>
      </c>
      <c r="E38" t="s">
        <v>180</v>
      </c>
      <c r="F38" t="s">
        <v>83</v>
      </c>
      <c r="G38" t="s">
        <v>63</v>
      </c>
      <c r="H38" s="8">
        <v>8.9999999999999996E-7</v>
      </c>
      <c r="I38" t="s">
        <v>181</v>
      </c>
      <c r="J38" t="s">
        <v>48</v>
      </c>
      <c r="K38" t="s">
        <v>49</v>
      </c>
      <c r="L38">
        <v>28232668</v>
      </c>
      <c r="M38" t="s">
        <v>61</v>
      </c>
      <c r="N38" t="s">
        <v>63</v>
      </c>
      <c r="O38">
        <v>0.87</v>
      </c>
      <c r="P38">
        <v>0.62</v>
      </c>
      <c r="Q38">
        <v>1.21</v>
      </c>
      <c r="R38">
        <v>0.40139999999999998</v>
      </c>
      <c r="S38">
        <v>0.92</v>
      </c>
      <c r="T38">
        <v>0.59</v>
      </c>
      <c r="U38">
        <v>1.45</v>
      </c>
      <c r="V38">
        <v>0.73240000000000005</v>
      </c>
      <c r="W38">
        <v>1.1000000000000001</v>
      </c>
      <c r="X38">
        <v>0.59</v>
      </c>
      <c r="Y38">
        <v>2.06</v>
      </c>
      <c r="Z38">
        <v>0.75180000000000002</v>
      </c>
    </row>
    <row r="39" spans="1:26" x14ac:dyDescent="0.2">
      <c r="A39" t="s">
        <v>182</v>
      </c>
      <c r="B39">
        <v>4</v>
      </c>
      <c r="C39">
        <v>123985102</v>
      </c>
      <c r="D39" t="s">
        <v>179</v>
      </c>
      <c r="E39" t="s">
        <v>183</v>
      </c>
      <c r="F39" t="s">
        <v>83</v>
      </c>
      <c r="G39" t="s">
        <v>63</v>
      </c>
      <c r="H39" s="8">
        <v>4.0000000000000001E-8</v>
      </c>
      <c r="I39" t="s">
        <v>99</v>
      </c>
      <c r="J39" t="s">
        <v>48</v>
      </c>
      <c r="K39" t="s">
        <v>49</v>
      </c>
      <c r="L39">
        <v>28232668</v>
      </c>
      <c r="M39" t="s">
        <v>61</v>
      </c>
      <c r="N39" t="s">
        <v>63</v>
      </c>
      <c r="O39">
        <v>1.0900000000000001</v>
      </c>
      <c r="P39">
        <v>0.68</v>
      </c>
      <c r="Q39">
        <v>1.73</v>
      </c>
      <c r="R39">
        <v>0.7218</v>
      </c>
      <c r="S39">
        <v>1.19</v>
      </c>
      <c r="T39">
        <v>0.67</v>
      </c>
      <c r="U39">
        <v>2.13</v>
      </c>
      <c r="V39">
        <v>0.55530000000000002</v>
      </c>
      <c r="W39">
        <v>1.67</v>
      </c>
      <c r="X39">
        <v>0.61</v>
      </c>
      <c r="Y39">
        <v>4.59</v>
      </c>
      <c r="Z39">
        <v>0.31730000000000003</v>
      </c>
    </row>
    <row r="40" spans="1:26" x14ac:dyDescent="0.2">
      <c r="A40" t="s">
        <v>184</v>
      </c>
      <c r="B40">
        <v>4</v>
      </c>
      <c r="C40">
        <v>156387152</v>
      </c>
      <c r="D40" t="s">
        <v>185</v>
      </c>
      <c r="E40" t="s">
        <v>120</v>
      </c>
      <c r="F40" t="s">
        <v>45</v>
      </c>
      <c r="G40" t="s">
        <v>50</v>
      </c>
      <c r="H40" s="8">
        <v>2E-8</v>
      </c>
      <c r="I40" t="s">
        <v>143</v>
      </c>
      <c r="J40" t="s">
        <v>73</v>
      </c>
      <c r="K40" t="s">
        <v>100</v>
      </c>
      <c r="L40">
        <v>31609978</v>
      </c>
      <c r="M40" t="s">
        <v>46</v>
      </c>
      <c r="N40" t="s">
        <v>50</v>
      </c>
      <c r="O40">
        <v>0.99</v>
      </c>
      <c r="P40">
        <v>0.77</v>
      </c>
      <c r="Q40">
        <v>1.28</v>
      </c>
      <c r="R40">
        <v>0.94799999999999995</v>
      </c>
      <c r="S40">
        <v>0.89</v>
      </c>
      <c r="T40">
        <v>0.64</v>
      </c>
      <c r="U40">
        <v>1.24</v>
      </c>
      <c r="V40">
        <v>0.499</v>
      </c>
      <c r="W40">
        <v>1</v>
      </c>
      <c r="X40">
        <v>0.6</v>
      </c>
      <c r="Y40">
        <v>1.66</v>
      </c>
      <c r="Z40">
        <v>1</v>
      </c>
    </row>
    <row r="41" spans="1:26" x14ac:dyDescent="0.2">
      <c r="A41" t="s">
        <v>186</v>
      </c>
      <c r="B41">
        <v>5</v>
      </c>
      <c r="C41">
        <v>36048294</v>
      </c>
      <c r="D41" t="s">
        <v>187</v>
      </c>
      <c r="E41" t="s">
        <v>188</v>
      </c>
      <c r="F41" t="s">
        <v>60</v>
      </c>
      <c r="G41" t="s">
        <v>63</v>
      </c>
      <c r="H41" s="8">
        <v>7.9999999999999996E-6</v>
      </c>
      <c r="I41" t="s">
        <v>189</v>
      </c>
      <c r="J41" t="s">
        <v>73</v>
      </c>
      <c r="K41" t="s">
        <v>57</v>
      </c>
      <c r="L41">
        <v>28054174</v>
      </c>
      <c r="M41" t="s">
        <v>63</v>
      </c>
      <c r="N41" t="s">
        <v>61</v>
      </c>
      <c r="O41">
        <v>0.97</v>
      </c>
      <c r="P41">
        <v>0.67</v>
      </c>
      <c r="Q41">
        <v>1.39</v>
      </c>
      <c r="R41">
        <v>0.85140000000000005</v>
      </c>
      <c r="S41">
        <v>0.92</v>
      </c>
      <c r="T41">
        <v>0.56999999999999995</v>
      </c>
      <c r="U41">
        <v>1.47</v>
      </c>
      <c r="V41">
        <v>0.71799999999999997</v>
      </c>
      <c r="W41">
        <v>1.06</v>
      </c>
      <c r="X41">
        <v>0.54</v>
      </c>
      <c r="Y41">
        <v>2.1</v>
      </c>
      <c r="Z41">
        <v>0.86180000000000001</v>
      </c>
    </row>
    <row r="42" spans="1:26" x14ac:dyDescent="0.2">
      <c r="A42" t="s">
        <v>190</v>
      </c>
      <c r="B42">
        <v>5</v>
      </c>
      <c r="C42">
        <v>44068744</v>
      </c>
      <c r="D42" t="s">
        <v>191</v>
      </c>
      <c r="E42" t="s">
        <v>192</v>
      </c>
      <c r="F42" t="s">
        <v>132</v>
      </c>
      <c r="G42" t="s">
        <v>46</v>
      </c>
      <c r="H42" s="8">
        <v>1E-8</v>
      </c>
      <c r="I42" t="s">
        <v>110</v>
      </c>
      <c r="J42" t="s">
        <v>48</v>
      </c>
      <c r="K42" t="s">
        <v>49</v>
      </c>
      <c r="L42">
        <v>28232668</v>
      </c>
      <c r="M42" t="s">
        <v>61</v>
      </c>
      <c r="N42" t="s">
        <v>46</v>
      </c>
      <c r="O42">
        <v>0.9</v>
      </c>
      <c r="P42">
        <v>0.7</v>
      </c>
      <c r="Q42">
        <v>1.1599999999999999</v>
      </c>
      <c r="R42">
        <v>0.40239999999999998</v>
      </c>
      <c r="S42">
        <v>0.96</v>
      </c>
      <c r="T42">
        <v>0.7</v>
      </c>
      <c r="U42">
        <v>1.32</v>
      </c>
      <c r="V42">
        <v>0.80589999999999995</v>
      </c>
      <c r="W42">
        <v>0.83</v>
      </c>
      <c r="X42">
        <v>0.56000000000000005</v>
      </c>
      <c r="Y42">
        <v>1.24</v>
      </c>
      <c r="Z42">
        <v>0.36570000000000003</v>
      </c>
    </row>
    <row r="43" spans="1:26" x14ac:dyDescent="0.2">
      <c r="A43" t="s">
        <v>193</v>
      </c>
      <c r="B43">
        <v>5</v>
      </c>
      <c r="C43">
        <v>68187904</v>
      </c>
      <c r="D43" t="s">
        <v>194</v>
      </c>
      <c r="E43" t="s">
        <v>195</v>
      </c>
      <c r="F43" t="s">
        <v>60</v>
      </c>
      <c r="G43" t="s">
        <v>63</v>
      </c>
      <c r="H43" s="8">
        <v>1.9999999999999999E-7</v>
      </c>
      <c r="I43" t="s">
        <v>196</v>
      </c>
      <c r="J43" t="s">
        <v>56</v>
      </c>
      <c r="K43" t="s">
        <v>57</v>
      </c>
      <c r="L43">
        <v>28054174</v>
      </c>
      <c r="M43" t="s">
        <v>63</v>
      </c>
      <c r="N43" t="s">
        <v>61</v>
      </c>
      <c r="O43">
        <v>1.05</v>
      </c>
      <c r="P43">
        <v>0.85</v>
      </c>
      <c r="Q43">
        <v>1.29</v>
      </c>
      <c r="R43">
        <v>0.66979999999999995</v>
      </c>
      <c r="S43">
        <v>0.93</v>
      </c>
      <c r="T43">
        <v>0.71</v>
      </c>
      <c r="U43">
        <v>1.22</v>
      </c>
      <c r="V43">
        <v>0.57909999999999995</v>
      </c>
      <c r="W43">
        <v>1.06</v>
      </c>
      <c r="X43">
        <v>0.71</v>
      </c>
      <c r="Y43">
        <v>1.58</v>
      </c>
      <c r="Z43">
        <v>0.76070000000000004</v>
      </c>
    </row>
    <row r="44" spans="1:26" x14ac:dyDescent="0.2">
      <c r="A44" t="s">
        <v>197</v>
      </c>
      <c r="B44">
        <v>5</v>
      </c>
      <c r="C44">
        <v>156329289</v>
      </c>
      <c r="D44" t="s">
        <v>198</v>
      </c>
      <c r="E44" t="s">
        <v>199</v>
      </c>
      <c r="F44" t="s">
        <v>45</v>
      </c>
      <c r="G44" t="s">
        <v>46</v>
      </c>
      <c r="H44" s="8">
        <v>5.0000000000000004E-6</v>
      </c>
      <c r="I44" t="s">
        <v>200</v>
      </c>
      <c r="J44" t="s">
        <v>73</v>
      </c>
      <c r="K44" t="s">
        <v>57</v>
      </c>
      <c r="L44">
        <v>27018472</v>
      </c>
      <c r="M44" t="s">
        <v>46</v>
      </c>
      <c r="N44" t="s">
        <v>50</v>
      </c>
      <c r="O44">
        <v>0.99</v>
      </c>
      <c r="P44">
        <v>0.8</v>
      </c>
      <c r="Q44">
        <v>1.22</v>
      </c>
      <c r="R44">
        <v>0.91310000000000002</v>
      </c>
      <c r="S44">
        <v>1.03</v>
      </c>
      <c r="T44">
        <v>0.77</v>
      </c>
      <c r="U44">
        <v>1.38</v>
      </c>
      <c r="V44">
        <v>0.82540000000000002</v>
      </c>
      <c r="W44">
        <v>0.8</v>
      </c>
      <c r="X44">
        <v>0.54</v>
      </c>
      <c r="Y44">
        <v>1.19</v>
      </c>
      <c r="Z44">
        <v>0.2737</v>
      </c>
    </row>
    <row r="45" spans="1:26" x14ac:dyDescent="0.2">
      <c r="A45" t="s">
        <v>201</v>
      </c>
      <c r="B45">
        <v>5</v>
      </c>
      <c r="C45">
        <v>156372456</v>
      </c>
      <c r="D45" t="s">
        <v>198</v>
      </c>
      <c r="E45" t="s">
        <v>199</v>
      </c>
      <c r="F45" t="s">
        <v>54</v>
      </c>
      <c r="G45" t="s">
        <v>50</v>
      </c>
      <c r="H45" s="8">
        <v>3.9999999999999998E-6</v>
      </c>
      <c r="I45" t="s">
        <v>202</v>
      </c>
      <c r="J45" t="s">
        <v>73</v>
      </c>
      <c r="K45" t="s">
        <v>57</v>
      </c>
      <c r="L45">
        <v>27018472</v>
      </c>
      <c r="M45" t="s">
        <v>50</v>
      </c>
      <c r="N45" t="s">
        <v>46</v>
      </c>
      <c r="O45">
        <v>0.95</v>
      </c>
      <c r="P45">
        <v>0.76</v>
      </c>
      <c r="Q45">
        <v>1.19</v>
      </c>
      <c r="R45">
        <v>0.65059999999999996</v>
      </c>
      <c r="S45">
        <v>0.93</v>
      </c>
      <c r="T45">
        <v>0.7</v>
      </c>
      <c r="U45">
        <v>1.23</v>
      </c>
      <c r="V45">
        <v>0.61439999999999995</v>
      </c>
      <c r="W45">
        <v>0.9</v>
      </c>
      <c r="X45">
        <v>0.6</v>
      </c>
      <c r="Y45">
        <v>1.35</v>
      </c>
      <c r="Z45">
        <v>0.60409999999999997</v>
      </c>
    </row>
    <row r="46" spans="1:26" x14ac:dyDescent="0.2">
      <c r="A46" t="s">
        <v>203</v>
      </c>
      <c r="B46">
        <v>5</v>
      </c>
      <c r="C46">
        <v>158560211</v>
      </c>
      <c r="D46" t="s">
        <v>198</v>
      </c>
      <c r="E46" t="s">
        <v>120</v>
      </c>
      <c r="F46" t="s">
        <v>45</v>
      </c>
      <c r="G46" t="s">
        <v>120</v>
      </c>
      <c r="H46" s="8">
        <v>7.9999999999999996E-6</v>
      </c>
      <c r="I46" t="s">
        <v>120</v>
      </c>
      <c r="J46" t="s">
        <v>56</v>
      </c>
      <c r="K46" t="s">
        <v>121</v>
      </c>
      <c r="L46">
        <v>28087736</v>
      </c>
      <c r="M46" t="s">
        <v>46</v>
      </c>
      <c r="N46" t="s">
        <v>50</v>
      </c>
      <c r="O46">
        <v>0.97</v>
      </c>
      <c r="P46">
        <v>0.79</v>
      </c>
      <c r="Q46">
        <v>1.19</v>
      </c>
      <c r="R46">
        <v>0.75509999999999999</v>
      </c>
      <c r="S46">
        <v>0.93</v>
      </c>
      <c r="T46">
        <v>0.72</v>
      </c>
      <c r="U46">
        <v>1.21</v>
      </c>
      <c r="V46">
        <v>0.59130000000000005</v>
      </c>
      <c r="W46">
        <v>1.08</v>
      </c>
      <c r="X46">
        <v>0.76</v>
      </c>
      <c r="Y46">
        <v>1.53</v>
      </c>
      <c r="Z46">
        <v>0.6573</v>
      </c>
    </row>
    <row r="47" spans="1:26" x14ac:dyDescent="0.2">
      <c r="A47" t="s">
        <v>204</v>
      </c>
      <c r="B47">
        <v>5</v>
      </c>
      <c r="C47">
        <v>173986033</v>
      </c>
      <c r="D47" t="s">
        <v>205</v>
      </c>
      <c r="E47" t="s">
        <v>206</v>
      </c>
      <c r="F47" t="s">
        <v>132</v>
      </c>
      <c r="G47" t="s">
        <v>46</v>
      </c>
      <c r="H47" s="8">
        <v>6.0000000000000002E-6</v>
      </c>
      <c r="I47" t="s">
        <v>207</v>
      </c>
      <c r="J47" t="s">
        <v>73</v>
      </c>
      <c r="K47" t="s">
        <v>100</v>
      </c>
      <c r="L47">
        <v>31609978</v>
      </c>
      <c r="M47" t="s">
        <v>61</v>
      </c>
      <c r="N47" t="s">
        <v>46</v>
      </c>
      <c r="O47">
        <v>0.92</v>
      </c>
      <c r="P47">
        <v>0.72</v>
      </c>
      <c r="Q47">
        <v>1.17</v>
      </c>
      <c r="R47">
        <v>0.49430000000000002</v>
      </c>
      <c r="S47">
        <v>1.1000000000000001</v>
      </c>
      <c r="T47">
        <v>0.81</v>
      </c>
      <c r="U47">
        <v>1.49</v>
      </c>
      <c r="V47">
        <v>0.53710000000000002</v>
      </c>
      <c r="W47">
        <v>0.79</v>
      </c>
      <c r="X47">
        <v>0.49</v>
      </c>
      <c r="Y47">
        <v>1.27</v>
      </c>
      <c r="Z47">
        <v>0.33200000000000002</v>
      </c>
    </row>
    <row r="48" spans="1:26" x14ac:dyDescent="0.2">
      <c r="A48" t="s">
        <v>208</v>
      </c>
      <c r="B48">
        <v>6</v>
      </c>
      <c r="C48">
        <v>9469005</v>
      </c>
      <c r="D48" t="s">
        <v>209</v>
      </c>
      <c r="E48" t="s">
        <v>120</v>
      </c>
      <c r="F48" t="s">
        <v>54</v>
      </c>
      <c r="G48" t="s">
        <v>50</v>
      </c>
      <c r="H48" s="8">
        <v>3E-9</v>
      </c>
      <c r="I48" t="s">
        <v>84</v>
      </c>
      <c r="J48" t="s">
        <v>48</v>
      </c>
      <c r="K48" t="s">
        <v>49</v>
      </c>
      <c r="L48">
        <v>28232668</v>
      </c>
      <c r="M48" t="s">
        <v>50</v>
      </c>
      <c r="N48" t="s">
        <v>46</v>
      </c>
      <c r="O48">
        <v>0.98</v>
      </c>
      <c r="P48">
        <v>0.79</v>
      </c>
      <c r="Q48">
        <v>1.21</v>
      </c>
      <c r="R48">
        <v>0.82730000000000004</v>
      </c>
      <c r="S48">
        <v>1.02</v>
      </c>
      <c r="T48">
        <v>0.78</v>
      </c>
      <c r="U48">
        <v>1.34</v>
      </c>
      <c r="V48">
        <v>0.89019999999999999</v>
      </c>
      <c r="W48">
        <v>1.1299999999999999</v>
      </c>
      <c r="X48">
        <v>0.76</v>
      </c>
      <c r="Y48">
        <v>1.68</v>
      </c>
      <c r="Z48">
        <v>0.54449999999999998</v>
      </c>
    </row>
    <row r="49" spans="1:26" x14ac:dyDescent="0.2">
      <c r="A49" t="s">
        <v>210</v>
      </c>
      <c r="B49">
        <v>6</v>
      </c>
      <c r="C49">
        <v>31172964</v>
      </c>
      <c r="D49" t="s">
        <v>211</v>
      </c>
      <c r="E49" t="s">
        <v>212</v>
      </c>
      <c r="F49" t="s">
        <v>213</v>
      </c>
      <c r="G49" t="s">
        <v>120</v>
      </c>
      <c r="H49" s="8">
        <v>3.0000000000000001E-6</v>
      </c>
      <c r="I49" t="s">
        <v>120</v>
      </c>
      <c r="J49" t="s">
        <v>56</v>
      </c>
      <c r="K49" t="s">
        <v>121</v>
      </c>
      <c r="L49">
        <v>28087736</v>
      </c>
      <c r="M49" t="s">
        <v>61</v>
      </c>
      <c r="N49" t="s">
        <v>50</v>
      </c>
      <c r="O49">
        <v>0.91</v>
      </c>
      <c r="P49">
        <v>0.74</v>
      </c>
      <c r="Q49">
        <v>1.1299999999999999</v>
      </c>
      <c r="R49">
        <v>0.38969999999999999</v>
      </c>
      <c r="S49">
        <v>1</v>
      </c>
      <c r="T49">
        <v>0.76</v>
      </c>
      <c r="U49">
        <v>1.32</v>
      </c>
      <c r="V49">
        <v>1</v>
      </c>
      <c r="W49">
        <v>1.06</v>
      </c>
      <c r="X49">
        <v>0.72</v>
      </c>
      <c r="Y49">
        <v>1.56</v>
      </c>
      <c r="Z49">
        <v>0.76749999999999996</v>
      </c>
    </row>
    <row r="50" spans="1:26" x14ac:dyDescent="0.2">
      <c r="A50" t="s">
        <v>214</v>
      </c>
      <c r="B50">
        <v>6</v>
      </c>
      <c r="C50">
        <v>162166860</v>
      </c>
      <c r="D50" t="s">
        <v>215</v>
      </c>
      <c r="E50" t="s">
        <v>216</v>
      </c>
      <c r="F50" t="s">
        <v>60</v>
      </c>
      <c r="G50" t="s">
        <v>63</v>
      </c>
      <c r="H50" s="8">
        <v>1.9999999999999999E-6</v>
      </c>
      <c r="I50" t="s">
        <v>217</v>
      </c>
      <c r="J50" t="s">
        <v>73</v>
      </c>
      <c r="K50" t="s">
        <v>57</v>
      </c>
      <c r="L50">
        <v>27018472</v>
      </c>
      <c r="M50" t="s">
        <v>63</v>
      </c>
      <c r="N50" t="s">
        <v>61</v>
      </c>
      <c r="O50" t="s">
        <v>58</v>
      </c>
      <c r="P50" t="s">
        <v>58</v>
      </c>
      <c r="Q50" t="s">
        <v>58</v>
      </c>
      <c r="R50" t="s">
        <v>58</v>
      </c>
      <c r="S50">
        <v>0.9</v>
      </c>
      <c r="T50">
        <v>0.68</v>
      </c>
      <c r="U50">
        <v>1.2</v>
      </c>
      <c r="V50">
        <v>0.4773</v>
      </c>
      <c r="W50">
        <v>0.67</v>
      </c>
      <c r="X50">
        <v>0.45</v>
      </c>
      <c r="Y50">
        <v>1</v>
      </c>
      <c r="Z50">
        <v>4.7669999999999997E-2</v>
      </c>
    </row>
    <row r="51" spans="1:26" x14ac:dyDescent="0.2">
      <c r="A51" t="s">
        <v>218</v>
      </c>
      <c r="B51">
        <v>7</v>
      </c>
      <c r="C51">
        <v>127615231</v>
      </c>
      <c r="D51" t="s">
        <v>219</v>
      </c>
      <c r="E51" t="s">
        <v>220</v>
      </c>
      <c r="F51" t="s">
        <v>213</v>
      </c>
      <c r="G51" t="s">
        <v>61</v>
      </c>
      <c r="H51" s="8">
        <v>6E-9</v>
      </c>
      <c r="I51" t="s">
        <v>147</v>
      </c>
      <c r="J51" t="s">
        <v>73</v>
      </c>
      <c r="K51" t="s">
        <v>100</v>
      </c>
      <c r="L51">
        <v>31609978</v>
      </c>
      <c r="M51" t="s">
        <v>61</v>
      </c>
      <c r="N51" t="s">
        <v>61</v>
      </c>
      <c r="O51" t="s">
        <v>58</v>
      </c>
      <c r="P51" t="s">
        <v>58</v>
      </c>
      <c r="Q51" t="s">
        <v>58</v>
      </c>
      <c r="R51" t="s">
        <v>58</v>
      </c>
      <c r="S51" t="s">
        <v>58</v>
      </c>
      <c r="T51" t="s">
        <v>58</v>
      </c>
      <c r="U51" t="s">
        <v>58</v>
      </c>
      <c r="V51" t="s">
        <v>58</v>
      </c>
      <c r="W51">
        <v>1.1599999999999999</v>
      </c>
      <c r="X51">
        <v>0.77</v>
      </c>
      <c r="Y51">
        <v>1.75</v>
      </c>
      <c r="Z51">
        <v>0.46789999999999998</v>
      </c>
    </row>
    <row r="52" spans="1:26" x14ac:dyDescent="0.2">
      <c r="A52" t="s">
        <v>221</v>
      </c>
      <c r="B52">
        <v>8</v>
      </c>
      <c r="C52">
        <v>13601285</v>
      </c>
      <c r="D52" t="s">
        <v>222</v>
      </c>
      <c r="E52" t="s">
        <v>223</v>
      </c>
      <c r="F52" t="s">
        <v>83</v>
      </c>
      <c r="G52" t="s">
        <v>61</v>
      </c>
      <c r="H52" s="8">
        <v>3.0000000000000001E-6</v>
      </c>
      <c r="I52" t="s">
        <v>224</v>
      </c>
      <c r="J52" t="s">
        <v>48</v>
      </c>
      <c r="K52" t="s">
        <v>49</v>
      </c>
      <c r="L52">
        <v>28232668</v>
      </c>
      <c r="M52" t="s">
        <v>61</v>
      </c>
      <c r="N52" t="s">
        <v>63</v>
      </c>
      <c r="O52">
        <v>1.1499999999999999</v>
      </c>
      <c r="P52">
        <v>0.95</v>
      </c>
      <c r="Q52">
        <v>1.4</v>
      </c>
      <c r="R52">
        <v>0.14960000000000001</v>
      </c>
      <c r="S52">
        <v>1.08</v>
      </c>
      <c r="T52">
        <v>0.85</v>
      </c>
      <c r="U52">
        <v>1.39</v>
      </c>
      <c r="V52">
        <v>0.52869999999999995</v>
      </c>
      <c r="W52">
        <v>1.18</v>
      </c>
      <c r="X52">
        <v>0.83</v>
      </c>
      <c r="Y52">
        <v>1.67</v>
      </c>
      <c r="Z52">
        <v>0.36919999999999997</v>
      </c>
    </row>
    <row r="53" spans="1:26" x14ac:dyDescent="0.2">
      <c r="A53" t="s">
        <v>225</v>
      </c>
      <c r="B53">
        <v>8</v>
      </c>
      <c r="C53">
        <v>17923748</v>
      </c>
      <c r="D53" t="s">
        <v>222</v>
      </c>
      <c r="E53" t="s">
        <v>226</v>
      </c>
      <c r="F53" t="s">
        <v>60</v>
      </c>
      <c r="G53" t="s">
        <v>63</v>
      </c>
      <c r="H53" s="8">
        <v>9.0000000000000002E-6</v>
      </c>
      <c r="I53" t="s">
        <v>227</v>
      </c>
      <c r="J53" t="s">
        <v>73</v>
      </c>
      <c r="K53" t="s">
        <v>57</v>
      </c>
      <c r="L53">
        <v>27018472</v>
      </c>
      <c r="M53" t="s">
        <v>63</v>
      </c>
      <c r="N53" t="s">
        <v>61</v>
      </c>
      <c r="O53">
        <v>1.01</v>
      </c>
      <c r="P53">
        <v>0.83</v>
      </c>
      <c r="Q53">
        <v>1.22</v>
      </c>
      <c r="R53">
        <v>0.92210000000000003</v>
      </c>
      <c r="S53">
        <v>0.93</v>
      </c>
      <c r="T53">
        <v>0.73</v>
      </c>
      <c r="U53">
        <v>1.19</v>
      </c>
      <c r="V53">
        <v>0.57450000000000001</v>
      </c>
      <c r="W53">
        <v>0.84</v>
      </c>
      <c r="X53">
        <v>0.6</v>
      </c>
      <c r="Y53">
        <v>1.19</v>
      </c>
      <c r="Z53">
        <v>0.33279999999999998</v>
      </c>
    </row>
    <row r="54" spans="1:26" x14ac:dyDescent="0.2">
      <c r="A54" t="s">
        <v>228</v>
      </c>
      <c r="B54">
        <v>8</v>
      </c>
      <c r="C54">
        <v>24297141</v>
      </c>
      <c r="D54" t="s">
        <v>229</v>
      </c>
      <c r="E54" t="s">
        <v>230</v>
      </c>
      <c r="F54" t="s">
        <v>83</v>
      </c>
      <c r="G54" t="s">
        <v>63</v>
      </c>
      <c r="H54" s="8">
        <v>3.9999999999999998E-6</v>
      </c>
      <c r="I54" t="s">
        <v>231</v>
      </c>
      <c r="J54" t="s">
        <v>73</v>
      </c>
      <c r="K54" t="s">
        <v>57</v>
      </c>
      <c r="L54">
        <v>27018472</v>
      </c>
      <c r="M54" t="s">
        <v>61</v>
      </c>
      <c r="N54" t="s">
        <v>63</v>
      </c>
      <c r="O54">
        <v>0.71</v>
      </c>
      <c r="P54">
        <v>0.49</v>
      </c>
      <c r="Q54">
        <v>1.02</v>
      </c>
      <c r="R54">
        <v>6.5600000000000006E-2</v>
      </c>
      <c r="S54">
        <v>0.72</v>
      </c>
      <c r="T54">
        <v>0.45</v>
      </c>
      <c r="U54">
        <v>1.17</v>
      </c>
      <c r="V54">
        <v>0.18540000000000001</v>
      </c>
      <c r="W54">
        <v>0.5</v>
      </c>
      <c r="X54">
        <v>0.21</v>
      </c>
      <c r="Y54">
        <v>1.17</v>
      </c>
      <c r="Z54">
        <v>0.10249999999999999</v>
      </c>
    </row>
    <row r="55" spans="1:26" x14ac:dyDescent="0.2">
      <c r="A55" t="s">
        <v>232</v>
      </c>
      <c r="B55">
        <v>8</v>
      </c>
      <c r="C55">
        <v>32476054</v>
      </c>
      <c r="D55" t="s">
        <v>233</v>
      </c>
      <c r="E55" t="s">
        <v>234</v>
      </c>
      <c r="F55" t="s">
        <v>235</v>
      </c>
      <c r="G55" t="s">
        <v>61</v>
      </c>
      <c r="H55" s="8">
        <v>2.9999999999999999E-7</v>
      </c>
      <c r="I55" t="s">
        <v>236</v>
      </c>
      <c r="J55" t="s">
        <v>56</v>
      </c>
      <c r="K55" t="s">
        <v>57</v>
      </c>
      <c r="L55">
        <v>28054174</v>
      </c>
      <c r="M55" t="s">
        <v>50</v>
      </c>
      <c r="N55" t="s">
        <v>61</v>
      </c>
      <c r="O55">
        <v>0.88</v>
      </c>
      <c r="P55">
        <v>0.71</v>
      </c>
      <c r="Q55">
        <v>1.08</v>
      </c>
      <c r="R55">
        <v>0.21560000000000001</v>
      </c>
      <c r="S55">
        <v>0.88</v>
      </c>
      <c r="T55">
        <v>0.67</v>
      </c>
      <c r="U55">
        <v>1.1599999999999999</v>
      </c>
      <c r="V55">
        <v>0.37080000000000002</v>
      </c>
      <c r="W55">
        <v>0.88</v>
      </c>
      <c r="X55">
        <v>0.59</v>
      </c>
      <c r="Y55">
        <v>1.31</v>
      </c>
      <c r="Z55">
        <v>0.54449999999999998</v>
      </c>
    </row>
    <row r="56" spans="1:26" x14ac:dyDescent="0.2">
      <c r="A56" t="s">
        <v>237</v>
      </c>
      <c r="B56">
        <v>8</v>
      </c>
      <c r="C56">
        <v>38411996</v>
      </c>
      <c r="D56" t="s">
        <v>238</v>
      </c>
      <c r="E56" t="s">
        <v>239</v>
      </c>
      <c r="F56" t="s">
        <v>60</v>
      </c>
      <c r="G56" t="s">
        <v>63</v>
      </c>
      <c r="H56" s="8">
        <v>4.0000000000000001E-8</v>
      </c>
      <c r="I56" t="s">
        <v>169</v>
      </c>
      <c r="J56" t="s">
        <v>48</v>
      </c>
      <c r="K56" t="s">
        <v>49</v>
      </c>
      <c r="L56">
        <v>28232668</v>
      </c>
      <c r="M56" t="s">
        <v>63</v>
      </c>
      <c r="N56" t="s">
        <v>61</v>
      </c>
      <c r="O56">
        <v>1.02</v>
      </c>
      <c r="P56">
        <v>0.83</v>
      </c>
      <c r="Q56">
        <v>1.27</v>
      </c>
      <c r="R56">
        <v>0.82830000000000004</v>
      </c>
      <c r="S56">
        <v>1.06</v>
      </c>
      <c r="T56">
        <v>0.81</v>
      </c>
      <c r="U56">
        <v>1.39</v>
      </c>
      <c r="V56">
        <v>0.67589999999999995</v>
      </c>
      <c r="W56">
        <v>1.1200000000000001</v>
      </c>
      <c r="X56">
        <v>0.76</v>
      </c>
      <c r="Y56">
        <v>1.66</v>
      </c>
      <c r="Z56">
        <v>0.55249999999999999</v>
      </c>
    </row>
    <row r="57" spans="1:26" x14ac:dyDescent="0.2">
      <c r="A57" t="s">
        <v>240</v>
      </c>
      <c r="B57">
        <v>8</v>
      </c>
      <c r="C57">
        <v>76593073</v>
      </c>
      <c r="D57" t="s">
        <v>241</v>
      </c>
      <c r="E57" t="s">
        <v>242</v>
      </c>
      <c r="F57" t="s">
        <v>60</v>
      </c>
      <c r="G57" t="s">
        <v>120</v>
      </c>
      <c r="H57" s="8">
        <v>9.9999999999999995E-7</v>
      </c>
      <c r="I57" t="s">
        <v>120</v>
      </c>
      <c r="J57" t="s">
        <v>56</v>
      </c>
      <c r="K57" t="s">
        <v>121</v>
      </c>
      <c r="L57">
        <v>28087736</v>
      </c>
      <c r="M57" t="s">
        <v>63</v>
      </c>
      <c r="N57" t="s">
        <v>61</v>
      </c>
      <c r="O57">
        <v>1.03</v>
      </c>
      <c r="P57">
        <v>0.83</v>
      </c>
      <c r="Q57">
        <v>1.27</v>
      </c>
      <c r="R57">
        <v>0.7853</v>
      </c>
      <c r="S57">
        <v>0.98</v>
      </c>
      <c r="T57">
        <v>0.75</v>
      </c>
      <c r="U57">
        <v>1.29</v>
      </c>
      <c r="V57">
        <v>0.88859999999999995</v>
      </c>
      <c r="W57">
        <v>0.98</v>
      </c>
      <c r="X57">
        <v>0.63</v>
      </c>
      <c r="Y57">
        <v>1.5</v>
      </c>
      <c r="Z57">
        <v>0.91259999999999997</v>
      </c>
    </row>
    <row r="58" spans="1:26" x14ac:dyDescent="0.2">
      <c r="A58" t="s">
        <v>243</v>
      </c>
      <c r="B58">
        <v>8</v>
      </c>
      <c r="C58">
        <v>82347996</v>
      </c>
      <c r="D58" t="s">
        <v>241</v>
      </c>
      <c r="E58" t="s">
        <v>244</v>
      </c>
      <c r="F58" t="s">
        <v>60</v>
      </c>
      <c r="G58" t="s">
        <v>61</v>
      </c>
      <c r="H58" s="8">
        <v>5.0000000000000004E-6</v>
      </c>
      <c r="I58" t="s">
        <v>245</v>
      </c>
      <c r="J58" t="s">
        <v>73</v>
      </c>
      <c r="K58" t="s">
        <v>57</v>
      </c>
      <c r="L58">
        <v>28054174</v>
      </c>
      <c r="M58" t="s">
        <v>63</v>
      </c>
      <c r="N58" t="s">
        <v>61</v>
      </c>
      <c r="O58">
        <v>1.07</v>
      </c>
      <c r="P58">
        <v>0.88</v>
      </c>
      <c r="Q58">
        <v>1.3</v>
      </c>
      <c r="R58">
        <v>0.4839</v>
      </c>
      <c r="S58">
        <v>1.0900000000000001</v>
      </c>
      <c r="T58">
        <v>0.84</v>
      </c>
      <c r="U58">
        <v>1.4</v>
      </c>
      <c r="V58">
        <v>0.52029999999999998</v>
      </c>
      <c r="W58">
        <v>1.1100000000000001</v>
      </c>
      <c r="X58">
        <v>0.77</v>
      </c>
      <c r="Y58">
        <v>1.59</v>
      </c>
      <c r="Z58">
        <v>0.58069999999999999</v>
      </c>
    </row>
    <row r="59" spans="1:26" x14ac:dyDescent="0.2">
      <c r="A59" t="s">
        <v>246</v>
      </c>
      <c r="B59">
        <v>8</v>
      </c>
      <c r="C59">
        <v>87856112</v>
      </c>
      <c r="D59" t="s">
        <v>247</v>
      </c>
      <c r="E59" t="s">
        <v>248</v>
      </c>
      <c r="F59" t="s">
        <v>132</v>
      </c>
      <c r="G59" t="s">
        <v>61</v>
      </c>
      <c r="H59" s="8">
        <v>8.9999999999999996E-12</v>
      </c>
      <c r="I59" t="s">
        <v>249</v>
      </c>
      <c r="J59" t="s">
        <v>56</v>
      </c>
      <c r="K59" t="s">
        <v>57</v>
      </c>
      <c r="L59">
        <v>28054174</v>
      </c>
      <c r="M59" t="s">
        <v>61</v>
      </c>
      <c r="N59" t="s">
        <v>46</v>
      </c>
      <c r="O59">
        <v>0.97</v>
      </c>
      <c r="P59">
        <v>0.8</v>
      </c>
      <c r="Q59">
        <v>1.18</v>
      </c>
      <c r="R59">
        <v>0.76239999999999997</v>
      </c>
      <c r="S59">
        <v>1.03</v>
      </c>
      <c r="T59">
        <v>0.8</v>
      </c>
      <c r="U59">
        <v>1.33</v>
      </c>
      <c r="V59">
        <v>0.79459999999999997</v>
      </c>
      <c r="W59">
        <v>1</v>
      </c>
      <c r="X59">
        <v>0.71</v>
      </c>
      <c r="Y59">
        <v>1.41</v>
      </c>
      <c r="Z59">
        <v>1</v>
      </c>
    </row>
    <row r="60" spans="1:26" x14ac:dyDescent="0.2">
      <c r="A60" t="s">
        <v>250</v>
      </c>
      <c r="B60">
        <v>8</v>
      </c>
      <c r="C60">
        <v>94389037</v>
      </c>
      <c r="D60" t="s">
        <v>251</v>
      </c>
      <c r="E60" t="s">
        <v>252</v>
      </c>
      <c r="F60" t="s">
        <v>60</v>
      </c>
      <c r="G60" t="s">
        <v>63</v>
      </c>
      <c r="H60" s="8">
        <v>2.0000000000000001E-10</v>
      </c>
      <c r="I60" t="s">
        <v>84</v>
      </c>
      <c r="J60" t="s">
        <v>48</v>
      </c>
      <c r="K60" t="s">
        <v>49</v>
      </c>
      <c r="L60">
        <v>28232668</v>
      </c>
      <c r="M60" t="s">
        <v>63</v>
      </c>
      <c r="N60" t="s">
        <v>61</v>
      </c>
      <c r="O60" t="s">
        <v>58</v>
      </c>
      <c r="P60" t="s">
        <v>58</v>
      </c>
      <c r="Q60" t="s">
        <v>58</v>
      </c>
      <c r="R60" t="s">
        <v>58</v>
      </c>
      <c r="S60">
        <v>1.01</v>
      </c>
      <c r="T60">
        <v>0.78</v>
      </c>
      <c r="U60">
        <v>1.3</v>
      </c>
      <c r="V60">
        <v>0.94779999999999998</v>
      </c>
      <c r="W60">
        <v>0.79</v>
      </c>
      <c r="X60">
        <v>0.54</v>
      </c>
      <c r="Y60">
        <v>1.1499999999999999</v>
      </c>
      <c r="Z60">
        <v>0.2172</v>
      </c>
    </row>
    <row r="61" spans="1:26" x14ac:dyDescent="0.2">
      <c r="A61" t="s">
        <v>253</v>
      </c>
      <c r="B61">
        <v>8</v>
      </c>
      <c r="C61">
        <v>94529074</v>
      </c>
      <c r="D61" t="s">
        <v>251</v>
      </c>
      <c r="E61" t="s">
        <v>254</v>
      </c>
      <c r="F61" t="s">
        <v>45</v>
      </c>
      <c r="G61" t="s">
        <v>46</v>
      </c>
      <c r="H61" s="8">
        <v>9.9999999999999998E-13</v>
      </c>
      <c r="I61" t="s">
        <v>147</v>
      </c>
      <c r="J61" t="s">
        <v>48</v>
      </c>
      <c r="K61" t="s">
        <v>49</v>
      </c>
      <c r="L61">
        <v>28232668</v>
      </c>
      <c r="M61" t="s">
        <v>46</v>
      </c>
      <c r="N61" t="s">
        <v>50</v>
      </c>
      <c r="O61">
        <v>0.86</v>
      </c>
      <c r="P61">
        <v>0.71</v>
      </c>
      <c r="Q61">
        <v>1.05</v>
      </c>
      <c r="R61">
        <v>0.14549999999999999</v>
      </c>
      <c r="S61">
        <v>0.92</v>
      </c>
      <c r="T61">
        <v>0.72</v>
      </c>
      <c r="U61">
        <v>1.19</v>
      </c>
      <c r="V61">
        <v>0.52029999999999998</v>
      </c>
      <c r="W61">
        <v>0.75</v>
      </c>
      <c r="X61">
        <v>0.51</v>
      </c>
      <c r="Y61">
        <v>1.1100000000000001</v>
      </c>
      <c r="Z61">
        <v>0.14699999999999999</v>
      </c>
    </row>
    <row r="62" spans="1:26" x14ac:dyDescent="0.2">
      <c r="A62" t="s">
        <v>255</v>
      </c>
      <c r="B62">
        <v>8</v>
      </c>
      <c r="C62">
        <v>98443083</v>
      </c>
      <c r="D62" t="s">
        <v>256</v>
      </c>
      <c r="E62" t="s">
        <v>257</v>
      </c>
      <c r="F62" t="s">
        <v>83</v>
      </c>
      <c r="G62" t="s">
        <v>63</v>
      </c>
      <c r="H62" s="8">
        <v>2.9999999999999999E-7</v>
      </c>
      <c r="I62" t="s">
        <v>47</v>
      </c>
      <c r="J62" t="s">
        <v>48</v>
      </c>
      <c r="K62" t="s">
        <v>49</v>
      </c>
      <c r="L62">
        <v>28232668</v>
      </c>
      <c r="M62" t="s">
        <v>61</v>
      </c>
      <c r="N62" t="s">
        <v>63</v>
      </c>
      <c r="O62">
        <v>0.78</v>
      </c>
      <c r="P62">
        <v>0.62</v>
      </c>
      <c r="Q62">
        <v>0.97</v>
      </c>
      <c r="R62">
        <v>2.444E-2</v>
      </c>
      <c r="S62">
        <v>0.86</v>
      </c>
      <c r="T62">
        <v>0.65</v>
      </c>
      <c r="U62">
        <v>1.1499999999999999</v>
      </c>
      <c r="V62">
        <v>0.30719999999999997</v>
      </c>
      <c r="W62">
        <v>0.92</v>
      </c>
      <c r="X62">
        <v>0.63</v>
      </c>
      <c r="Y62">
        <v>1.36</v>
      </c>
      <c r="Z62">
        <v>0.69210000000000005</v>
      </c>
    </row>
    <row r="63" spans="1:26" x14ac:dyDescent="0.2">
      <c r="A63" t="s">
        <v>258</v>
      </c>
      <c r="B63">
        <v>8</v>
      </c>
      <c r="C63">
        <v>99517598</v>
      </c>
      <c r="D63" t="s">
        <v>256</v>
      </c>
      <c r="E63" t="s">
        <v>259</v>
      </c>
      <c r="F63" t="s">
        <v>65</v>
      </c>
      <c r="G63" t="s">
        <v>50</v>
      </c>
      <c r="H63" s="8">
        <v>8.0000000000000002E-8</v>
      </c>
      <c r="I63" t="s">
        <v>260</v>
      </c>
      <c r="J63" t="s">
        <v>48</v>
      </c>
      <c r="K63" t="s">
        <v>49</v>
      </c>
      <c r="L63">
        <v>28232668</v>
      </c>
      <c r="M63" t="s">
        <v>50</v>
      </c>
      <c r="N63" t="s">
        <v>63</v>
      </c>
      <c r="O63">
        <v>0.69</v>
      </c>
      <c r="P63">
        <v>0.54</v>
      </c>
      <c r="Q63">
        <v>0.86</v>
      </c>
      <c r="R63">
        <v>1.364E-3</v>
      </c>
      <c r="S63">
        <v>0.68</v>
      </c>
      <c r="T63">
        <v>0.5</v>
      </c>
      <c r="U63">
        <v>0.93</v>
      </c>
      <c r="V63">
        <v>1.5810000000000001E-2</v>
      </c>
      <c r="W63">
        <v>0.88</v>
      </c>
      <c r="X63">
        <v>0.57999999999999996</v>
      </c>
      <c r="Y63">
        <v>1.32</v>
      </c>
      <c r="Z63">
        <v>0.52710000000000001</v>
      </c>
    </row>
    <row r="64" spans="1:26" x14ac:dyDescent="0.2">
      <c r="A64" t="s">
        <v>261</v>
      </c>
      <c r="B64">
        <v>8</v>
      </c>
      <c r="C64">
        <v>128921474</v>
      </c>
      <c r="D64" t="s">
        <v>262</v>
      </c>
      <c r="E64" t="s">
        <v>263</v>
      </c>
      <c r="F64" t="s">
        <v>45</v>
      </c>
      <c r="G64" t="s">
        <v>50</v>
      </c>
      <c r="H64" s="8">
        <v>6.0000000000000002E-26</v>
      </c>
      <c r="I64" t="s">
        <v>264</v>
      </c>
      <c r="J64" t="s">
        <v>56</v>
      </c>
      <c r="K64" t="s">
        <v>57</v>
      </c>
      <c r="L64">
        <v>28054174</v>
      </c>
      <c r="M64" t="s">
        <v>46</v>
      </c>
      <c r="N64" t="s">
        <v>50</v>
      </c>
      <c r="O64">
        <v>1</v>
      </c>
      <c r="P64">
        <v>0.63</v>
      </c>
      <c r="Q64">
        <v>1.58</v>
      </c>
      <c r="R64">
        <v>1</v>
      </c>
      <c r="S64">
        <v>0.9</v>
      </c>
      <c r="T64">
        <v>0.49</v>
      </c>
      <c r="U64">
        <v>1.68</v>
      </c>
      <c r="V64">
        <v>0.75180000000000002</v>
      </c>
      <c r="W64">
        <v>0.79</v>
      </c>
      <c r="X64">
        <v>0.36</v>
      </c>
      <c r="Y64">
        <v>1.73</v>
      </c>
      <c r="Z64">
        <v>0.54849999999999999</v>
      </c>
    </row>
    <row r="65" spans="1:26" x14ac:dyDescent="0.2">
      <c r="A65" t="s">
        <v>265</v>
      </c>
      <c r="B65">
        <v>8</v>
      </c>
      <c r="C65">
        <v>128938598</v>
      </c>
      <c r="D65" t="s">
        <v>262</v>
      </c>
      <c r="E65" t="s">
        <v>263</v>
      </c>
      <c r="F65" t="s">
        <v>83</v>
      </c>
      <c r="G65" t="s">
        <v>63</v>
      </c>
      <c r="H65" s="8">
        <v>7.9999999999999998E-16</v>
      </c>
      <c r="I65" t="s">
        <v>266</v>
      </c>
      <c r="J65" t="s">
        <v>48</v>
      </c>
      <c r="K65" t="s">
        <v>49</v>
      </c>
      <c r="L65">
        <v>28232668</v>
      </c>
      <c r="M65" t="s">
        <v>61</v>
      </c>
      <c r="N65" t="s">
        <v>63</v>
      </c>
      <c r="O65">
        <v>1.01</v>
      </c>
      <c r="P65">
        <v>0.76</v>
      </c>
      <c r="Q65">
        <v>1.34</v>
      </c>
      <c r="R65">
        <v>0.94230000000000003</v>
      </c>
      <c r="S65">
        <v>0.88</v>
      </c>
      <c r="T65">
        <v>0.6</v>
      </c>
      <c r="U65">
        <v>1.28</v>
      </c>
      <c r="V65">
        <v>0.49859999999999999</v>
      </c>
      <c r="W65">
        <v>0.84</v>
      </c>
      <c r="X65">
        <v>0.47</v>
      </c>
      <c r="Y65">
        <v>1.5</v>
      </c>
      <c r="Z65">
        <v>0.55530000000000002</v>
      </c>
    </row>
    <row r="66" spans="1:26" x14ac:dyDescent="0.2">
      <c r="A66" t="s">
        <v>267</v>
      </c>
      <c r="B66">
        <v>8</v>
      </c>
      <c r="C66">
        <v>128963890</v>
      </c>
      <c r="D66" t="s">
        <v>262</v>
      </c>
      <c r="E66" t="s">
        <v>263</v>
      </c>
      <c r="F66" t="s">
        <v>54</v>
      </c>
      <c r="G66" t="s">
        <v>46</v>
      </c>
      <c r="H66" s="8">
        <v>7.9999999999999996E-44</v>
      </c>
      <c r="I66" t="s">
        <v>268</v>
      </c>
      <c r="J66" t="s">
        <v>56</v>
      </c>
      <c r="K66" t="s">
        <v>57</v>
      </c>
      <c r="L66">
        <v>28054174</v>
      </c>
      <c r="M66" t="s">
        <v>50</v>
      </c>
      <c r="N66" t="s">
        <v>46</v>
      </c>
      <c r="O66">
        <v>1.04</v>
      </c>
      <c r="P66">
        <v>0.7</v>
      </c>
      <c r="Q66">
        <v>1.56</v>
      </c>
      <c r="R66">
        <v>0.83660000000000001</v>
      </c>
      <c r="S66">
        <v>0.93</v>
      </c>
      <c r="T66">
        <v>0.54</v>
      </c>
      <c r="U66">
        <v>1.59</v>
      </c>
      <c r="V66">
        <v>0.78149999999999997</v>
      </c>
      <c r="W66">
        <v>0.87</v>
      </c>
      <c r="X66">
        <v>0.41</v>
      </c>
      <c r="Y66">
        <v>1.82</v>
      </c>
      <c r="Z66">
        <v>0.70550000000000002</v>
      </c>
    </row>
    <row r="67" spans="1:26" x14ac:dyDescent="0.2">
      <c r="A67" t="s">
        <v>269</v>
      </c>
      <c r="B67">
        <v>8</v>
      </c>
      <c r="C67">
        <v>140502973</v>
      </c>
      <c r="D67" t="s">
        <v>270</v>
      </c>
      <c r="E67" t="s">
        <v>271</v>
      </c>
      <c r="F67" t="s">
        <v>213</v>
      </c>
      <c r="G67" t="s">
        <v>50</v>
      </c>
      <c r="H67" s="8">
        <v>5.0000000000000004E-6</v>
      </c>
      <c r="I67" t="s">
        <v>272</v>
      </c>
      <c r="J67" t="s">
        <v>73</v>
      </c>
      <c r="K67" t="s">
        <v>57</v>
      </c>
      <c r="L67">
        <v>28054174</v>
      </c>
      <c r="M67" t="s">
        <v>61</v>
      </c>
      <c r="N67" t="s">
        <v>50</v>
      </c>
      <c r="O67">
        <v>1.28</v>
      </c>
      <c r="P67">
        <v>1.03</v>
      </c>
      <c r="Q67">
        <v>1.61</v>
      </c>
      <c r="R67">
        <v>2.75E-2</v>
      </c>
      <c r="S67">
        <v>1.47</v>
      </c>
      <c r="T67">
        <v>1.1000000000000001</v>
      </c>
      <c r="U67">
        <v>1.97</v>
      </c>
      <c r="V67">
        <v>8.6499999999999997E-3</v>
      </c>
      <c r="W67">
        <v>1.1599999999999999</v>
      </c>
      <c r="X67">
        <v>0.77</v>
      </c>
      <c r="Y67">
        <v>1.74</v>
      </c>
      <c r="Z67">
        <v>0.47260000000000002</v>
      </c>
    </row>
    <row r="68" spans="1:26" x14ac:dyDescent="0.2">
      <c r="A68" t="s">
        <v>273</v>
      </c>
      <c r="B68">
        <v>8</v>
      </c>
      <c r="C68">
        <v>143423963</v>
      </c>
      <c r="D68" t="s">
        <v>270</v>
      </c>
      <c r="E68" t="s">
        <v>274</v>
      </c>
      <c r="F68" t="s">
        <v>235</v>
      </c>
      <c r="G68" t="s">
        <v>50</v>
      </c>
      <c r="H68" s="8">
        <v>9.9999999999999995E-7</v>
      </c>
      <c r="I68" t="s">
        <v>275</v>
      </c>
      <c r="J68" t="s">
        <v>73</v>
      </c>
      <c r="K68" t="s">
        <v>100</v>
      </c>
      <c r="L68">
        <v>31609978</v>
      </c>
      <c r="M68" t="s">
        <v>50</v>
      </c>
      <c r="N68" t="s">
        <v>61</v>
      </c>
      <c r="O68">
        <v>1.02</v>
      </c>
      <c r="P68">
        <v>0.82</v>
      </c>
      <c r="Q68">
        <v>1.26</v>
      </c>
      <c r="R68">
        <v>0.87209999999999999</v>
      </c>
      <c r="S68">
        <v>1.01</v>
      </c>
      <c r="T68">
        <v>0.77</v>
      </c>
      <c r="U68">
        <v>1.33</v>
      </c>
      <c r="V68">
        <v>0.94430000000000003</v>
      </c>
      <c r="W68">
        <v>1</v>
      </c>
      <c r="X68">
        <v>0.69</v>
      </c>
      <c r="Y68">
        <v>1.44</v>
      </c>
      <c r="Z68">
        <v>1</v>
      </c>
    </row>
    <row r="69" spans="1:26" x14ac:dyDescent="0.2">
      <c r="A69" t="s">
        <v>276</v>
      </c>
      <c r="B69">
        <v>9</v>
      </c>
      <c r="C69">
        <v>88074295</v>
      </c>
      <c r="D69" t="s">
        <v>277</v>
      </c>
      <c r="E69" t="s">
        <v>278</v>
      </c>
      <c r="F69" t="s">
        <v>95</v>
      </c>
      <c r="G69" t="s">
        <v>63</v>
      </c>
      <c r="H69" s="8">
        <v>1.9999999999999999E-6</v>
      </c>
      <c r="I69" t="s">
        <v>120</v>
      </c>
      <c r="J69" t="s">
        <v>56</v>
      </c>
      <c r="K69" t="s">
        <v>279</v>
      </c>
      <c r="L69">
        <v>30277614</v>
      </c>
      <c r="M69" t="s">
        <v>63</v>
      </c>
      <c r="N69" t="s">
        <v>50</v>
      </c>
      <c r="O69">
        <v>1.03</v>
      </c>
      <c r="P69">
        <v>0.78</v>
      </c>
      <c r="Q69">
        <v>1.36</v>
      </c>
      <c r="R69">
        <v>0.82989999999999997</v>
      </c>
      <c r="S69">
        <v>1.19</v>
      </c>
      <c r="T69">
        <v>0.83</v>
      </c>
      <c r="U69">
        <v>1.7</v>
      </c>
      <c r="V69">
        <v>0.35730000000000001</v>
      </c>
      <c r="W69">
        <v>1.22</v>
      </c>
      <c r="X69">
        <v>0.66</v>
      </c>
      <c r="Y69">
        <v>2.2799999999999998</v>
      </c>
      <c r="Z69">
        <v>0.52710000000000001</v>
      </c>
    </row>
    <row r="70" spans="1:26" x14ac:dyDescent="0.2">
      <c r="A70" t="s">
        <v>280</v>
      </c>
      <c r="B70">
        <v>9</v>
      </c>
      <c r="C70">
        <v>89421512</v>
      </c>
      <c r="D70" t="s">
        <v>281</v>
      </c>
      <c r="E70" t="s">
        <v>282</v>
      </c>
      <c r="F70" t="s">
        <v>283</v>
      </c>
      <c r="G70" t="s">
        <v>120</v>
      </c>
      <c r="H70" s="8">
        <v>8.9999999999999999E-8</v>
      </c>
      <c r="I70" t="s">
        <v>120</v>
      </c>
      <c r="J70" t="s">
        <v>56</v>
      </c>
      <c r="K70" t="s">
        <v>121</v>
      </c>
      <c r="L70">
        <v>28087736</v>
      </c>
      <c r="M70" t="s">
        <v>46</v>
      </c>
      <c r="N70" t="s">
        <v>61</v>
      </c>
      <c r="O70">
        <v>1</v>
      </c>
      <c r="P70">
        <v>0.82</v>
      </c>
      <c r="Q70">
        <v>1.23</v>
      </c>
      <c r="R70">
        <v>1</v>
      </c>
      <c r="S70">
        <v>1.01</v>
      </c>
      <c r="T70">
        <v>0.78</v>
      </c>
      <c r="U70">
        <v>1.31</v>
      </c>
      <c r="V70">
        <v>0.9466</v>
      </c>
      <c r="W70">
        <v>1.1299999999999999</v>
      </c>
      <c r="X70">
        <v>0.78</v>
      </c>
      <c r="Y70">
        <v>1.62</v>
      </c>
      <c r="Z70">
        <v>0.51749999999999996</v>
      </c>
    </row>
    <row r="71" spans="1:26" x14ac:dyDescent="0.2">
      <c r="A71" t="s">
        <v>284</v>
      </c>
      <c r="B71">
        <v>9</v>
      </c>
      <c r="C71">
        <v>89594672</v>
      </c>
      <c r="D71" t="s">
        <v>281</v>
      </c>
      <c r="E71" t="s">
        <v>285</v>
      </c>
      <c r="F71" t="s">
        <v>83</v>
      </c>
      <c r="G71" t="s">
        <v>46</v>
      </c>
      <c r="H71" s="8">
        <v>6E-9</v>
      </c>
      <c r="I71" t="s">
        <v>286</v>
      </c>
      <c r="J71" t="s">
        <v>48</v>
      </c>
      <c r="K71" t="s">
        <v>49</v>
      </c>
      <c r="L71">
        <v>28232668</v>
      </c>
      <c r="M71" t="s">
        <v>61</v>
      </c>
      <c r="N71" t="s">
        <v>63</v>
      </c>
      <c r="O71">
        <v>0.99</v>
      </c>
      <c r="P71">
        <v>0.8</v>
      </c>
      <c r="Q71">
        <v>1.24</v>
      </c>
      <c r="R71">
        <v>0.95540000000000003</v>
      </c>
      <c r="S71">
        <v>1.02</v>
      </c>
      <c r="T71">
        <v>0.77</v>
      </c>
      <c r="U71">
        <v>1.35</v>
      </c>
      <c r="V71">
        <v>0.88749999999999996</v>
      </c>
      <c r="W71">
        <v>0.8</v>
      </c>
      <c r="X71">
        <v>0.52</v>
      </c>
      <c r="Y71">
        <v>1.24</v>
      </c>
      <c r="Z71">
        <v>0.32319999999999999</v>
      </c>
    </row>
    <row r="72" spans="1:26" x14ac:dyDescent="0.2">
      <c r="A72" t="s">
        <v>287</v>
      </c>
      <c r="B72">
        <v>9</v>
      </c>
      <c r="C72">
        <v>89595154</v>
      </c>
      <c r="D72" t="s">
        <v>281</v>
      </c>
      <c r="E72" t="s">
        <v>285</v>
      </c>
      <c r="F72" t="s">
        <v>54</v>
      </c>
      <c r="G72" t="s">
        <v>120</v>
      </c>
      <c r="H72" s="8">
        <v>9.9999999999999995E-7</v>
      </c>
      <c r="I72" t="s">
        <v>120</v>
      </c>
      <c r="J72" t="s">
        <v>56</v>
      </c>
      <c r="K72" t="s">
        <v>121</v>
      </c>
      <c r="L72">
        <v>28087736</v>
      </c>
      <c r="M72" t="s">
        <v>50</v>
      </c>
      <c r="N72" t="s">
        <v>46</v>
      </c>
      <c r="O72">
        <v>1.22</v>
      </c>
      <c r="P72">
        <v>0.76</v>
      </c>
      <c r="Q72">
        <v>1.95</v>
      </c>
      <c r="R72">
        <v>0.40610000000000002</v>
      </c>
      <c r="S72">
        <v>0.87</v>
      </c>
      <c r="T72">
        <v>0.48</v>
      </c>
      <c r="U72">
        <v>1.58</v>
      </c>
      <c r="V72">
        <v>0.64729999999999999</v>
      </c>
      <c r="W72">
        <v>0.56999999999999995</v>
      </c>
      <c r="X72">
        <v>0.17</v>
      </c>
      <c r="Y72">
        <v>1.95</v>
      </c>
      <c r="Z72">
        <v>0.36570000000000003</v>
      </c>
    </row>
    <row r="73" spans="1:26" x14ac:dyDescent="0.2">
      <c r="A73" t="s">
        <v>288</v>
      </c>
      <c r="B73">
        <v>9</v>
      </c>
      <c r="C73">
        <v>92220837</v>
      </c>
      <c r="D73" t="s">
        <v>289</v>
      </c>
      <c r="E73" t="s">
        <v>290</v>
      </c>
      <c r="F73" t="s">
        <v>83</v>
      </c>
      <c r="G73" t="s">
        <v>61</v>
      </c>
      <c r="H73" s="8">
        <v>1.9999999999999999E-6</v>
      </c>
      <c r="I73" t="s">
        <v>275</v>
      </c>
      <c r="J73" t="s">
        <v>73</v>
      </c>
      <c r="K73" t="s">
        <v>100</v>
      </c>
      <c r="L73">
        <v>31609978</v>
      </c>
      <c r="M73" t="s">
        <v>61</v>
      </c>
      <c r="N73" t="s">
        <v>63</v>
      </c>
      <c r="O73">
        <v>0.97</v>
      </c>
      <c r="P73">
        <v>0.68</v>
      </c>
      <c r="Q73">
        <v>1.38</v>
      </c>
      <c r="R73">
        <v>0.85509999999999997</v>
      </c>
      <c r="S73">
        <v>0.86</v>
      </c>
      <c r="T73">
        <v>0.53</v>
      </c>
      <c r="U73">
        <v>1.39</v>
      </c>
      <c r="V73">
        <v>0.5413</v>
      </c>
      <c r="W73">
        <v>1.33</v>
      </c>
      <c r="X73">
        <v>0.63</v>
      </c>
      <c r="Y73">
        <v>2.82</v>
      </c>
      <c r="Z73">
        <v>0.44969999999999999</v>
      </c>
    </row>
    <row r="74" spans="1:26" x14ac:dyDescent="0.2">
      <c r="A74" t="s">
        <v>291</v>
      </c>
      <c r="B74">
        <v>9</v>
      </c>
      <c r="C74">
        <v>95497421</v>
      </c>
      <c r="D74" t="s">
        <v>292</v>
      </c>
      <c r="E74" t="s">
        <v>293</v>
      </c>
      <c r="F74" t="s">
        <v>95</v>
      </c>
      <c r="G74" t="s">
        <v>63</v>
      </c>
      <c r="H74" s="8">
        <v>5.0000000000000003E-10</v>
      </c>
      <c r="I74" t="s">
        <v>110</v>
      </c>
      <c r="J74" t="s">
        <v>48</v>
      </c>
      <c r="K74" t="s">
        <v>49</v>
      </c>
      <c r="L74">
        <v>28232668</v>
      </c>
      <c r="M74" t="s">
        <v>63</v>
      </c>
      <c r="N74" t="s">
        <v>50</v>
      </c>
      <c r="O74">
        <v>0.97</v>
      </c>
      <c r="P74">
        <v>0.79</v>
      </c>
      <c r="Q74">
        <v>1.2</v>
      </c>
      <c r="R74">
        <v>0.79239999999999999</v>
      </c>
      <c r="S74">
        <v>0.93</v>
      </c>
      <c r="T74">
        <v>0.71</v>
      </c>
      <c r="U74">
        <v>1.21</v>
      </c>
      <c r="V74">
        <v>0.58450000000000002</v>
      </c>
      <c r="W74">
        <v>0.88</v>
      </c>
      <c r="X74">
        <v>0.6</v>
      </c>
      <c r="Y74">
        <v>1.28</v>
      </c>
      <c r="Z74">
        <v>0.4945</v>
      </c>
    </row>
    <row r="75" spans="1:26" x14ac:dyDescent="0.2">
      <c r="A75" t="s">
        <v>294</v>
      </c>
      <c r="B75">
        <v>9</v>
      </c>
      <c r="C75">
        <v>95524196</v>
      </c>
      <c r="D75" t="s">
        <v>292</v>
      </c>
      <c r="E75" t="s">
        <v>293</v>
      </c>
      <c r="F75" t="s">
        <v>45</v>
      </c>
      <c r="G75" t="s">
        <v>120</v>
      </c>
      <c r="H75" s="8">
        <v>4.9999999999999998E-7</v>
      </c>
      <c r="I75" t="s">
        <v>120</v>
      </c>
      <c r="J75" t="s">
        <v>73</v>
      </c>
      <c r="K75" t="s">
        <v>128</v>
      </c>
      <c r="L75">
        <v>30452639</v>
      </c>
      <c r="M75" t="s">
        <v>46</v>
      </c>
      <c r="N75" t="s">
        <v>50</v>
      </c>
      <c r="O75">
        <v>1.07</v>
      </c>
      <c r="P75">
        <v>0.86</v>
      </c>
      <c r="Q75">
        <v>1.33</v>
      </c>
      <c r="R75">
        <v>0.54300000000000004</v>
      </c>
      <c r="S75">
        <v>0.93</v>
      </c>
      <c r="T75">
        <v>0.71</v>
      </c>
      <c r="U75">
        <v>1.23</v>
      </c>
      <c r="V75">
        <v>0.62490000000000001</v>
      </c>
      <c r="W75">
        <v>0.87</v>
      </c>
      <c r="X75">
        <v>0.57999999999999996</v>
      </c>
      <c r="Y75">
        <v>1.29</v>
      </c>
      <c r="Z75">
        <v>0.48170000000000002</v>
      </c>
    </row>
    <row r="76" spans="1:26" x14ac:dyDescent="0.2">
      <c r="A76" t="s">
        <v>295</v>
      </c>
      <c r="B76">
        <v>9</v>
      </c>
      <c r="C76">
        <v>95529166</v>
      </c>
      <c r="D76" t="s">
        <v>292</v>
      </c>
      <c r="E76" t="s">
        <v>293</v>
      </c>
      <c r="F76" t="s">
        <v>283</v>
      </c>
      <c r="G76" t="s">
        <v>46</v>
      </c>
      <c r="H76" s="8">
        <v>2.9999999999999999E-7</v>
      </c>
      <c r="I76" t="s">
        <v>120</v>
      </c>
      <c r="J76" t="s">
        <v>73</v>
      </c>
      <c r="K76" t="s">
        <v>128</v>
      </c>
      <c r="L76">
        <v>30452639</v>
      </c>
      <c r="M76" t="s">
        <v>46</v>
      </c>
      <c r="N76" t="s">
        <v>61</v>
      </c>
      <c r="O76">
        <v>1.05</v>
      </c>
      <c r="P76">
        <v>0.84</v>
      </c>
      <c r="Q76">
        <v>1.3</v>
      </c>
      <c r="R76">
        <v>0.69240000000000002</v>
      </c>
      <c r="S76">
        <v>0.89</v>
      </c>
      <c r="T76">
        <v>0.67</v>
      </c>
      <c r="U76">
        <v>1.18</v>
      </c>
      <c r="V76">
        <v>0.42609999999999998</v>
      </c>
      <c r="W76">
        <v>0.85</v>
      </c>
      <c r="X76">
        <v>0.56999999999999995</v>
      </c>
      <c r="Y76">
        <v>1.26</v>
      </c>
      <c r="Z76">
        <v>0.41420000000000001</v>
      </c>
    </row>
    <row r="77" spans="1:26" x14ac:dyDescent="0.2">
      <c r="A77" t="s">
        <v>296</v>
      </c>
      <c r="B77">
        <v>9</v>
      </c>
      <c r="C77">
        <v>95531283</v>
      </c>
      <c r="D77" t="s">
        <v>292</v>
      </c>
      <c r="E77" t="s">
        <v>293</v>
      </c>
      <c r="F77" t="s">
        <v>283</v>
      </c>
      <c r="G77" t="s">
        <v>120</v>
      </c>
      <c r="H77" s="8">
        <v>3.9999999999999998E-7</v>
      </c>
      <c r="I77" t="s">
        <v>120</v>
      </c>
      <c r="J77" t="s">
        <v>73</v>
      </c>
      <c r="K77" t="s">
        <v>128</v>
      </c>
      <c r="L77">
        <v>30452639</v>
      </c>
      <c r="M77" t="s">
        <v>46</v>
      </c>
      <c r="N77" t="s">
        <v>61</v>
      </c>
      <c r="O77">
        <v>1.05</v>
      </c>
      <c r="P77">
        <v>0.84</v>
      </c>
      <c r="Q77">
        <v>1.31</v>
      </c>
      <c r="R77">
        <v>0.65059999999999996</v>
      </c>
      <c r="S77">
        <v>0.89</v>
      </c>
      <c r="T77">
        <v>0.67</v>
      </c>
      <c r="U77">
        <v>1.18</v>
      </c>
      <c r="V77">
        <v>0.42609999999999998</v>
      </c>
      <c r="W77">
        <v>0.85</v>
      </c>
      <c r="X77">
        <v>0.56999999999999995</v>
      </c>
      <c r="Y77">
        <v>1.26</v>
      </c>
      <c r="Z77">
        <v>0.41420000000000001</v>
      </c>
    </row>
    <row r="78" spans="1:26" x14ac:dyDescent="0.2">
      <c r="A78" t="s">
        <v>297</v>
      </c>
      <c r="B78">
        <v>9</v>
      </c>
      <c r="C78">
        <v>95532166</v>
      </c>
      <c r="D78" t="s">
        <v>292</v>
      </c>
      <c r="E78" t="s">
        <v>293</v>
      </c>
      <c r="F78" t="s">
        <v>95</v>
      </c>
      <c r="G78" t="s">
        <v>120</v>
      </c>
      <c r="H78" s="8">
        <v>4.9999999999999998E-7</v>
      </c>
      <c r="I78" t="s">
        <v>120</v>
      </c>
      <c r="J78" t="s">
        <v>73</v>
      </c>
      <c r="K78" t="s">
        <v>128</v>
      </c>
      <c r="L78">
        <v>30452639</v>
      </c>
      <c r="M78" t="s">
        <v>63</v>
      </c>
      <c r="N78" t="s">
        <v>50</v>
      </c>
      <c r="O78">
        <v>1.05</v>
      </c>
      <c r="P78">
        <v>0.84</v>
      </c>
      <c r="Q78">
        <v>1.3</v>
      </c>
      <c r="R78">
        <v>0.69240000000000002</v>
      </c>
      <c r="S78">
        <v>0.89</v>
      </c>
      <c r="T78">
        <v>0.67</v>
      </c>
      <c r="U78">
        <v>1.18</v>
      </c>
      <c r="V78">
        <v>0.42609999999999998</v>
      </c>
      <c r="W78">
        <v>0.85</v>
      </c>
      <c r="X78">
        <v>0.56999999999999995</v>
      </c>
      <c r="Y78">
        <v>1.26</v>
      </c>
      <c r="Z78">
        <v>0.41420000000000001</v>
      </c>
    </row>
    <row r="79" spans="1:26" x14ac:dyDescent="0.2">
      <c r="A79" t="s">
        <v>298</v>
      </c>
      <c r="B79">
        <v>9</v>
      </c>
      <c r="C79">
        <v>95532733</v>
      </c>
      <c r="D79" t="s">
        <v>292</v>
      </c>
      <c r="E79" t="s">
        <v>293</v>
      </c>
      <c r="F79" t="s">
        <v>60</v>
      </c>
      <c r="G79" t="s">
        <v>120</v>
      </c>
      <c r="H79" s="8">
        <v>4.9999999999999998E-7</v>
      </c>
      <c r="I79" t="s">
        <v>120</v>
      </c>
      <c r="J79" t="s">
        <v>73</v>
      </c>
      <c r="K79" t="s">
        <v>128</v>
      </c>
      <c r="L79">
        <v>30452639</v>
      </c>
      <c r="M79" t="s">
        <v>63</v>
      </c>
      <c r="N79" t="s">
        <v>61</v>
      </c>
      <c r="O79">
        <v>1.03</v>
      </c>
      <c r="P79">
        <v>0.83</v>
      </c>
      <c r="Q79">
        <v>1.29</v>
      </c>
      <c r="R79">
        <v>0.77680000000000005</v>
      </c>
      <c r="S79">
        <v>0.87</v>
      </c>
      <c r="T79">
        <v>0.65</v>
      </c>
      <c r="U79">
        <v>1.1599999999999999</v>
      </c>
      <c r="V79">
        <v>0.34429999999999999</v>
      </c>
      <c r="W79">
        <v>0.85</v>
      </c>
      <c r="X79">
        <v>0.56999999999999995</v>
      </c>
      <c r="Y79">
        <v>1.26</v>
      </c>
      <c r="Z79">
        <v>0.41420000000000001</v>
      </c>
    </row>
    <row r="80" spans="1:26" x14ac:dyDescent="0.2">
      <c r="A80" t="s">
        <v>299</v>
      </c>
      <c r="B80">
        <v>9</v>
      </c>
      <c r="C80">
        <v>95549844</v>
      </c>
      <c r="D80" t="s">
        <v>292</v>
      </c>
      <c r="E80" t="s">
        <v>293</v>
      </c>
      <c r="F80" t="s">
        <v>54</v>
      </c>
      <c r="G80" t="s">
        <v>120</v>
      </c>
      <c r="H80" s="8">
        <v>3.9999999999999998E-7</v>
      </c>
      <c r="I80" t="s">
        <v>120</v>
      </c>
      <c r="J80" t="s">
        <v>73</v>
      </c>
      <c r="K80" t="s">
        <v>128</v>
      </c>
      <c r="L80">
        <v>30452639</v>
      </c>
      <c r="M80" t="s">
        <v>50</v>
      </c>
      <c r="N80" t="s">
        <v>46</v>
      </c>
      <c r="O80">
        <v>1.05</v>
      </c>
      <c r="P80">
        <v>0.85</v>
      </c>
      <c r="Q80">
        <v>1.3</v>
      </c>
      <c r="R80">
        <v>0.626</v>
      </c>
      <c r="S80">
        <v>0.95</v>
      </c>
      <c r="T80">
        <v>0.72</v>
      </c>
      <c r="U80">
        <v>1.25</v>
      </c>
      <c r="V80">
        <v>0.72560000000000002</v>
      </c>
      <c r="W80">
        <v>0.83</v>
      </c>
      <c r="X80">
        <v>0.56000000000000005</v>
      </c>
      <c r="Y80">
        <v>1.21</v>
      </c>
      <c r="Z80">
        <v>0.33139999999999997</v>
      </c>
    </row>
    <row r="81" spans="1:26" x14ac:dyDescent="0.2">
      <c r="A81" t="s">
        <v>300</v>
      </c>
      <c r="B81">
        <v>9</v>
      </c>
      <c r="C81">
        <v>96255802</v>
      </c>
      <c r="D81" t="s">
        <v>292</v>
      </c>
      <c r="E81" t="s">
        <v>301</v>
      </c>
      <c r="F81" t="s">
        <v>83</v>
      </c>
      <c r="G81" t="s">
        <v>61</v>
      </c>
      <c r="H81" s="8">
        <v>5.0000000000000004E-6</v>
      </c>
      <c r="I81" t="s">
        <v>302</v>
      </c>
      <c r="J81" t="s">
        <v>73</v>
      </c>
      <c r="K81" t="s">
        <v>106</v>
      </c>
      <c r="L81">
        <v>32758111</v>
      </c>
      <c r="M81" t="s">
        <v>61</v>
      </c>
      <c r="N81" t="s">
        <v>63</v>
      </c>
      <c r="O81">
        <v>0.95</v>
      </c>
      <c r="P81">
        <v>0.74</v>
      </c>
      <c r="Q81">
        <v>1.21</v>
      </c>
      <c r="R81">
        <v>0.65859999999999996</v>
      </c>
      <c r="S81">
        <v>1.03</v>
      </c>
      <c r="T81">
        <v>0.74</v>
      </c>
      <c r="U81">
        <v>1.43</v>
      </c>
      <c r="V81">
        <v>0.86580000000000001</v>
      </c>
      <c r="W81">
        <v>1.18</v>
      </c>
      <c r="X81">
        <v>0.74</v>
      </c>
      <c r="Y81">
        <v>1.88</v>
      </c>
      <c r="Z81">
        <v>0.47949999999999998</v>
      </c>
    </row>
    <row r="82" spans="1:26" x14ac:dyDescent="0.2">
      <c r="A82" t="s">
        <v>303</v>
      </c>
      <c r="B82">
        <v>9</v>
      </c>
      <c r="C82">
        <v>116337594</v>
      </c>
      <c r="D82" t="s">
        <v>304</v>
      </c>
      <c r="E82" t="s">
        <v>305</v>
      </c>
      <c r="F82" t="s">
        <v>83</v>
      </c>
      <c r="G82" t="s">
        <v>61</v>
      </c>
      <c r="H82" s="8">
        <v>6.9999999999999999E-6</v>
      </c>
      <c r="I82" t="s">
        <v>306</v>
      </c>
      <c r="J82" t="s">
        <v>48</v>
      </c>
      <c r="K82" t="s">
        <v>49</v>
      </c>
      <c r="L82">
        <v>28232668</v>
      </c>
      <c r="M82" t="s">
        <v>61</v>
      </c>
      <c r="N82" t="s">
        <v>63</v>
      </c>
      <c r="O82">
        <v>1.07</v>
      </c>
      <c r="P82">
        <v>0.88</v>
      </c>
      <c r="Q82">
        <v>1.29</v>
      </c>
      <c r="R82">
        <v>0.52029999999999998</v>
      </c>
      <c r="S82">
        <v>1.0900000000000001</v>
      </c>
      <c r="T82">
        <v>0.84</v>
      </c>
      <c r="U82">
        <v>1.4</v>
      </c>
      <c r="V82">
        <v>0.52029999999999998</v>
      </c>
      <c r="W82">
        <v>1.1200000000000001</v>
      </c>
      <c r="X82">
        <v>0.78</v>
      </c>
      <c r="Y82">
        <v>1.61</v>
      </c>
      <c r="Z82">
        <v>0.52110000000000001</v>
      </c>
    </row>
    <row r="83" spans="1:26" x14ac:dyDescent="0.2">
      <c r="A83" t="s">
        <v>307</v>
      </c>
      <c r="B83">
        <v>10</v>
      </c>
      <c r="C83">
        <v>57804720</v>
      </c>
      <c r="D83" t="s">
        <v>308</v>
      </c>
      <c r="E83" t="s">
        <v>120</v>
      </c>
      <c r="F83" t="s">
        <v>83</v>
      </c>
      <c r="G83" t="s">
        <v>61</v>
      </c>
      <c r="H83" s="8">
        <v>4.0000000000000001E-8</v>
      </c>
      <c r="I83" t="s">
        <v>120</v>
      </c>
      <c r="J83" t="s">
        <v>56</v>
      </c>
      <c r="K83" t="s">
        <v>279</v>
      </c>
      <c r="L83">
        <v>30277614</v>
      </c>
      <c r="M83" t="s">
        <v>61</v>
      </c>
      <c r="N83" t="s">
        <v>63</v>
      </c>
      <c r="O83">
        <v>0.91</v>
      </c>
      <c r="P83">
        <v>0.67</v>
      </c>
      <c r="Q83">
        <v>1.23</v>
      </c>
      <c r="R83">
        <v>0.53710000000000002</v>
      </c>
      <c r="S83">
        <v>0.98</v>
      </c>
      <c r="T83">
        <v>0.67</v>
      </c>
      <c r="U83">
        <v>1.44</v>
      </c>
      <c r="V83">
        <v>0.92149999999999999</v>
      </c>
      <c r="W83">
        <v>1.04</v>
      </c>
      <c r="X83">
        <v>0.59</v>
      </c>
      <c r="Y83">
        <v>1.82</v>
      </c>
      <c r="Z83">
        <v>0.88639999999999997</v>
      </c>
    </row>
    <row r="84" spans="1:26" x14ac:dyDescent="0.2">
      <c r="A84" t="s">
        <v>309</v>
      </c>
      <c r="B84">
        <v>10</v>
      </c>
      <c r="C84">
        <v>96354046</v>
      </c>
      <c r="D84" t="s">
        <v>310</v>
      </c>
      <c r="E84" t="s">
        <v>311</v>
      </c>
      <c r="F84" t="s">
        <v>98</v>
      </c>
      <c r="G84" t="s">
        <v>120</v>
      </c>
      <c r="H84" s="8">
        <v>3.9999999999999998E-7</v>
      </c>
      <c r="I84" t="s">
        <v>120</v>
      </c>
      <c r="J84" t="s">
        <v>73</v>
      </c>
      <c r="K84" t="s">
        <v>128</v>
      </c>
      <c r="L84">
        <v>30452639</v>
      </c>
      <c r="M84" t="s">
        <v>46</v>
      </c>
      <c r="N84" t="s">
        <v>63</v>
      </c>
      <c r="O84">
        <v>1.27</v>
      </c>
      <c r="P84">
        <v>0.81</v>
      </c>
      <c r="Q84">
        <v>2.0099999999999998</v>
      </c>
      <c r="R84">
        <v>0.29870000000000002</v>
      </c>
      <c r="S84">
        <v>0.95</v>
      </c>
      <c r="T84">
        <v>0.51</v>
      </c>
      <c r="U84">
        <v>1.78</v>
      </c>
      <c r="V84">
        <v>0.87280000000000002</v>
      </c>
      <c r="W84">
        <v>1.1399999999999999</v>
      </c>
      <c r="X84">
        <v>0.41</v>
      </c>
      <c r="Y84">
        <v>3.15</v>
      </c>
      <c r="Z84">
        <v>0.79630000000000001</v>
      </c>
    </row>
    <row r="85" spans="1:26" x14ac:dyDescent="0.2">
      <c r="A85" t="s">
        <v>312</v>
      </c>
      <c r="B85">
        <v>10</v>
      </c>
      <c r="C85">
        <v>97935437</v>
      </c>
      <c r="D85" t="s">
        <v>313</v>
      </c>
      <c r="E85" t="s">
        <v>314</v>
      </c>
      <c r="F85" t="s">
        <v>132</v>
      </c>
      <c r="G85" t="s">
        <v>46</v>
      </c>
      <c r="H85" s="8">
        <v>5.0000000000000004E-6</v>
      </c>
      <c r="I85" t="s">
        <v>260</v>
      </c>
      <c r="J85" t="s">
        <v>48</v>
      </c>
      <c r="K85" t="s">
        <v>49</v>
      </c>
      <c r="L85">
        <v>28232668</v>
      </c>
      <c r="M85" t="s">
        <v>61</v>
      </c>
      <c r="N85" t="s">
        <v>46</v>
      </c>
      <c r="O85">
        <v>1.08</v>
      </c>
      <c r="P85">
        <v>0.86</v>
      </c>
      <c r="Q85">
        <v>1.35</v>
      </c>
      <c r="R85">
        <v>0.49690000000000001</v>
      </c>
      <c r="S85">
        <v>1.01</v>
      </c>
      <c r="T85">
        <v>0.76</v>
      </c>
      <c r="U85">
        <v>1.35</v>
      </c>
      <c r="V85">
        <v>0.94140000000000001</v>
      </c>
      <c r="W85">
        <v>0.98</v>
      </c>
      <c r="X85">
        <v>0.65</v>
      </c>
      <c r="Y85">
        <v>1.48</v>
      </c>
      <c r="Z85">
        <v>0.91559999999999997</v>
      </c>
    </row>
    <row r="86" spans="1:26" x14ac:dyDescent="0.2">
      <c r="A86" t="s">
        <v>315</v>
      </c>
      <c r="B86">
        <v>10</v>
      </c>
      <c r="C86">
        <v>117068049</v>
      </c>
      <c r="D86" t="s">
        <v>316</v>
      </c>
      <c r="E86" t="s">
        <v>317</v>
      </c>
      <c r="F86" t="s">
        <v>54</v>
      </c>
      <c r="G86" t="s">
        <v>46</v>
      </c>
      <c r="H86" s="8">
        <v>3E-10</v>
      </c>
      <c r="I86" t="s">
        <v>318</v>
      </c>
      <c r="J86" t="s">
        <v>56</v>
      </c>
      <c r="K86" t="s">
        <v>89</v>
      </c>
      <c r="L86">
        <v>25775280</v>
      </c>
      <c r="M86" t="s">
        <v>50</v>
      </c>
      <c r="N86" t="s">
        <v>46</v>
      </c>
      <c r="O86">
        <v>1.1200000000000001</v>
      </c>
      <c r="P86">
        <v>0.91</v>
      </c>
      <c r="Q86">
        <v>1.38</v>
      </c>
      <c r="R86">
        <v>0.28639999999999999</v>
      </c>
      <c r="S86">
        <v>0.95</v>
      </c>
      <c r="T86">
        <v>0.72</v>
      </c>
      <c r="U86">
        <v>1.25</v>
      </c>
      <c r="V86">
        <v>0.72560000000000002</v>
      </c>
      <c r="W86">
        <v>0.84</v>
      </c>
      <c r="X86">
        <v>0.56999999999999995</v>
      </c>
      <c r="Y86">
        <v>1.24</v>
      </c>
      <c r="Z86">
        <v>0.3705</v>
      </c>
    </row>
    <row r="87" spans="1:26" x14ac:dyDescent="0.2">
      <c r="A87" t="s">
        <v>319</v>
      </c>
      <c r="B87">
        <v>10</v>
      </c>
      <c r="C87">
        <v>117086783</v>
      </c>
      <c r="D87" t="s">
        <v>316</v>
      </c>
      <c r="E87" t="s">
        <v>317</v>
      </c>
      <c r="F87" t="s">
        <v>213</v>
      </c>
      <c r="G87" t="s">
        <v>50</v>
      </c>
      <c r="H87" s="8">
        <v>8.9999999999999999E-11</v>
      </c>
      <c r="I87" t="s">
        <v>320</v>
      </c>
      <c r="J87" t="s">
        <v>56</v>
      </c>
      <c r="K87" t="s">
        <v>57</v>
      </c>
      <c r="L87">
        <v>28054174</v>
      </c>
      <c r="M87" t="s">
        <v>61</v>
      </c>
      <c r="N87" t="s">
        <v>50</v>
      </c>
      <c r="O87">
        <v>1.1200000000000001</v>
      </c>
      <c r="P87">
        <v>0.91</v>
      </c>
      <c r="Q87">
        <v>1.38</v>
      </c>
      <c r="R87">
        <v>0.29049999999999998</v>
      </c>
      <c r="S87">
        <v>0.95</v>
      </c>
      <c r="T87">
        <v>0.72</v>
      </c>
      <c r="U87">
        <v>1.25</v>
      </c>
      <c r="V87">
        <v>0.72689999999999999</v>
      </c>
      <c r="W87">
        <v>0.82</v>
      </c>
      <c r="X87">
        <v>0.56000000000000005</v>
      </c>
      <c r="Y87">
        <v>1.21</v>
      </c>
      <c r="Z87">
        <v>0.3221</v>
      </c>
    </row>
    <row r="88" spans="1:26" x14ac:dyDescent="0.2">
      <c r="A88" t="s">
        <v>321</v>
      </c>
      <c r="B88">
        <v>10</v>
      </c>
      <c r="C88">
        <v>117133720</v>
      </c>
      <c r="D88" t="s">
        <v>316</v>
      </c>
      <c r="E88" t="s">
        <v>322</v>
      </c>
      <c r="F88" t="s">
        <v>45</v>
      </c>
      <c r="G88" t="s">
        <v>46</v>
      </c>
      <c r="H88" s="8">
        <v>7.0000000000000005E-13</v>
      </c>
      <c r="I88" t="s">
        <v>147</v>
      </c>
      <c r="J88" t="s">
        <v>48</v>
      </c>
      <c r="K88" t="s">
        <v>49</v>
      </c>
      <c r="L88">
        <v>28232668</v>
      </c>
      <c r="M88" t="s">
        <v>46</v>
      </c>
      <c r="N88" t="s">
        <v>50</v>
      </c>
      <c r="O88">
        <v>0.89</v>
      </c>
      <c r="P88">
        <v>0.73</v>
      </c>
      <c r="Q88">
        <v>1.08</v>
      </c>
      <c r="R88">
        <v>0.2266</v>
      </c>
      <c r="S88">
        <v>1</v>
      </c>
      <c r="T88">
        <v>0.78</v>
      </c>
      <c r="U88">
        <v>1.29</v>
      </c>
      <c r="V88">
        <v>1</v>
      </c>
      <c r="W88">
        <v>1.41</v>
      </c>
      <c r="X88">
        <v>0.97</v>
      </c>
      <c r="Y88">
        <v>2.06</v>
      </c>
      <c r="Z88">
        <v>7.1330000000000005E-2</v>
      </c>
    </row>
    <row r="89" spans="1:26" x14ac:dyDescent="0.2">
      <c r="A89" t="s">
        <v>323</v>
      </c>
      <c r="B89">
        <v>11</v>
      </c>
      <c r="C89">
        <v>33859470</v>
      </c>
      <c r="D89" t="s">
        <v>324</v>
      </c>
      <c r="E89" t="s">
        <v>325</v>
      </c>
      <c r="F89" t="s">
        <v>60</v>
      </c>
      <c r="G89" t="s">
        <v>63</v>
      </c>
      <c r="H89" s="8">
        <v>6.0000000000000002E-6</v>
      </c>
      <c r="I89" t="s">
        <v>326</v>
      </c>
      <c r="J89" t="s">
        <v>73</v>
      </c>
      <c r="K89" t="s">
        <v>57</v>
      </c>
      <c r="L89">
        <v>27018472</v>
      </c>
      <c r="M89" t="s">
        <v>63</v>
      </c>
      <c r="N89" t="s">
        <v>61</v>
      </c>
      <c r="O89">
        <v>1.04</v>
      </c>
      <c r="P89">
        <v>0.86</v>
      </c>
      <c r="Q89">
        <v>1.26</v>
      </c>
      <c r="R89">
        <v>0.66020000000000001</v>
      </c>
      <c r="S89">
        <v>1.1000000000000001</v>
      </c>
      <c r="T89">
        <v>0.86</v>
      </c>
      <c r="U89">
        <v>1.4</v>
      </c>
      <c r="V89">
        <v>0.45329999999999998</v>
      </c>
      <c r="W89">
        <v>0.93</v>
      </c>
      <c r="X89">
        <v>0.64</v>
      </c>
      <c r="Y89">
        <v>1.35</v>
      </c>
      <c r="Z89">
        <v>0.70289999999999997</v>
      </c>
    </row>
    <row r="90" spans="1:26" x14ac:dyDescent="0.2">
      <c r="A90" t="s">
        <v>327</v>
      </c>
      <c r="B90">
        <v>11</v>
      </c>
      <c r="C90">
        <v>107643665</v>
      </c>
      <c r="D90" t="s">
        <v>328</v>
      </c>
      <c r="E90" t="s">
        <v>329</v>
      </c>
      <c r="F90" t="s">
        <v>45</v>
      </c>
      <c r="G90" t="s">
        <v>46</v>
      </c>
      <c r="H90" s="8">
        <v>1.9999999999999999E-6</v>
      </c>
      <c r="I90" t="s">
        <v>330</v>
      </c>
      <c r="J90" t="s">
        <v>73</v>
      </c>
      <c r="K90" t="s">
        <v>106</v>
      </c>
      <c r="L90">
        <v>32758111</v>
      </c>
      <c r="M90" t="s">
        <v>46</v>
      </c>
      <c r="N90" t="s">
        <v>50</v>
      </c>
      <c r="O90">
        <v>1.77</v>
      </c>
      <c r="P90">
        <v>1.05</v>
      </c>
      <c r="Q90">
        <v>2.99</v>
      </c>
      <c r="R90">
        <v>2.9510000000000002E-2</v>
      </c>
      <c r="S90">
        <v>2.1800000000000002</v>
      </c>
      <c r="T90">
        <v>1.07</v>
      </c>
      <c r="U90">
        <v>4.45</v>
      </c>
      <c r="V90">
        <v>2.7990000000000001E-2</v>
      </c>
      <c r="W90" t="s">
        <v>58</v>
      </c>
      <c r="X90" t="s">
        <v>58</v>
      </c>
      <c r="Y90" t="s">
        <v>58</v>
      </c>
      <c r="Z90" t="s">
        <v>58</v>
      </c>
    </row>
    <row r="91" spans="1:26" x14ac:dyDescent="0.2">
      <c r="A91" t="s">
        <v>331</v>
      </c>
      <c r="B91">
        <v>12</v>
      </c>
      <c r="C91">
        <v>52952966</v>
      </c>
      <c r="D91" t="s">
        <v>332</v>
      </c>
      <c r="E91" t="s">
        <v>333</v>
      </c>
      <c r="F91" t="s">
        <v>83</v>
      </c>
      <c r="G91" t="s">
        <v>61</v>
      </c>
      <c r="H91" s="8">
        <v>3.9999999999999999E-12</v>
      </c>
      <c r="I91" t="s">
        <v>110</v>
      </c>
      <c r="J91" t="s">
        <v>48</v>
      </c>
      <c r="K91" t="s">
        <v>49</v>
      </c>
      <c r="L91">
        <v>28232668</v>
      </c>
      <c r="M91" t="s">
        <v>61</v>
      </c>
      <c r="N91" t="s">
        <v>63</v>
      </c>
      <c r="O91" t="s">
        <v>58</v>
      </c>
      <c r="P91" t="s">
        <v>58</v>
      </c>
      <c r="Q91" t="s">
        <v>58</v>
      </c>
      <c r="R91" t="s">
        <v>58</v>
      </c>
      <c r="S91">
        <v>1.0900000000000001</v>
      </c>
      <c r="T91">
        <v>0.82</v>
      </c>
      <c r="U91">
        <v>1.47</v>
      </c>
      <c r="V91">
        <v>0.54879999999999995</v>
      </c>
      <c r="W91">
        <v>1.1599999999999999</v>
      </c>
      <c r="X91">
        <v>0.77</v>
      </c>
      <c r="Y91">
        <v>1.74</v>
      </c>
      <c r="Z91">
        <v>0.47260000000000002</v>
      </c>
    </row>
    <row r="92" spans="1:26" x14ac:dyDescent="0.2">
      <c r="A92" t="s">
        <v>334</v>
      </c>
      <c r="B92">
        <v>12</v>
      </c>
      <c r="C92">
        <v>52963551</v>
      </c>
      <c r="D92" t="s">
        <v>332</v>
      </c>
      <c r="E92" t="s">
        <v>333</v>
      </c>
      <c r="F92" t="s">
        <v>95</v>
      </c>
      <c r="G92" t="s">
        <v>63</v>
      </c>
      <c r="H92" s="8">
        <v>1.9999999999999999E-7</v>
      </c>
      <c r="I92" t="s">
        <v>335</v>
      </c>
      <c r="J92" t="s">
        <v>56</v>
      </c>
      <c r="K92" t="s">
        <v>57</v>
      </c>
      <c r="L92">
        <v>28054174</v>
      </c>
      <c r="M92" t="s">
        <v>63</v>
      </c>
      <c r="N92" t="s">
        <v>50</v>
      </c>
      <c r="O92">
        <v>1.18</v>
      </c>
      <c r="P92">
        <v>0.94</v>
      </c>
      <c r="Q92">
        <v>1.47</v>
      </c>
      <c r="R92">
        <v>0.15629999999999999</v>
      </c>
      <c r="S92">
        <v>1.08</v>
      </c>
      <c r="T92">
        <v>0.81</v>
      </c>
      <c r="U92">
        <v>1.45</v>
      </c>
      <c r="V92">
        <v>0.6008</v>
      </c>
      <c r="W92">
        <v>1.1599999999999999</v>
      </c>
      <c r="X92">
        <v>0.77</v>
      </c>
      <c r="Y92">
        <v>1.74</v>
      </c>
      <c r="Z92">
        <v>0.47260000000000002</v>
      </c>
    </row>
    <row r="93" spans="1:26" x14ac:dyDescent="0.2">
      <c r="A93" t="s">
        <v>336</v>
      </c>
      <c r="B93">
        <v>12</v>
      </c>
      <c r="C93">
        <v>71686492</v>
      </c>
      <c r="D93" t="s">
        <v>337</v>
      </c>
      <c r="E93" t="s">
        <v>338</v>
      </c>
      <c r="F93" t="s">
        <v>60</v>
      </c>
      <c r="G93" t="s">
        <v>63</v>
      </c>
      <c r="H93" s="8">
        <v>9.9999999999999998E-13</v>
      </c>
      <c r="I93" t="s">
        <v>147</v>
      </c>
      <c r="J93" t="s">
        <v>48</v>
      </c>
      <c r="K93" t="s">
        <v>49</v>
      </c>
      <c r="L93">
        <v>28232668</v>
      </c>
      <c r="M93" t="s">
        <v>63</v>
      </c>
      <c r="N93" t="s">
        <v>61</v>
      </c>
      <c r="O93" t="s">
        <v>58</v>
      </c>
      <c r="P93" t="s">
        <v>58</v>
      </c>
      <c r="Q93" t="s">
        <v>58</v>
      </c>
      <c r="R93" t="s">
        <v>58</v>
      </c>
      <c r="S93">
        <v>1.3</v>
      </c>
      <c r="T93">
        <v>0.97</v>
      </c>
      <c r="U93">
        <v>1.76</v>
      </c>
      <c r="V93">
        <v>8.2100000000000006E-2</v>
      </c>
      <c r="W93">
        <v>0.96</v>
      </c>
      <c r="X93">
        <v>0.63</v>
      </c>
      <c r="Y93">
        <v>1.45</v>
      </c>
      <c r="Z93">
        <v>0.83299999999999996</v>
      </c>
    </row>
    <row r="94" spans="1:26" x14ac:dyDescent="0.2">
      <c r="A94" t="s">
        <v>339</v>
      </c>
      <c r="B94">
        <v>12</v>
      </c>
      <c r="C94">
        <v>110976657</v>
      </c>
      <c r="D94" t="s">
        <v>340</v>
      </c>
      <c r="E94" t="s">
        <v>341</v>
      </c>
      <c r="F94" t="s">
        <v>95</v>
      </c>
      <c r="G94" t="s">
        <v>63</v>
      </c>
      <c r="H94" s="8">
        <v>1E-8</v>
      </c>
      <c r="I94" t="s">
        <v>342</v>
      </c>
      <c r="J94" t="s">
        <v>48</v>
      </c>
      <c r="K94" t="s">
        <v>49</v>
      </c>
      <c r="L94">
        <v>28232668</v>
      </c>
      <c r="M94" t="s">
        <v>63</v>
      </c>
      <c r="N94" t="s">
        <v>50</v>
      </c>
      <c r="O94" t="s">
        <v>58</v>
      </c>
      <c r="P94" t="s">
        <v>58</v>
      </c>
      <c r="Q94" t="s">
        <v>58</v>
      </c>
      <c r="R94" t="s">
        <v>58</v>
      </c>
      <c r="S94">
        <v>0.64</v>
      </c>
      <c r="T94">
        <v>0.38</v>
      </c>
      <c r="U94">
        <v>1.08</v>
      </c>
      <c r="V94">
        <v>9.0560000000000002E-2</v>
      </c>
      <c r="W94" t="s">
        <v>58</v>
      </c>
      <c r="X94" t="s">
        <v>58</v>
      </c>
      <c r="Y94" t="s">
        <v>58</v>
      </c>
      <c r="Z94" t="s">
        <v>58</v>
      </c>
    </row>
    <row r="95" spans="1:26" x14ac:dyDescent="0.2">
      <c r="A95" t="s">
        <v>343</v>
      </c>
      <c r="B95">
        <v>12</v>
      </c>
      <c r="C95">
        <v>111254320</v>
      </c>
      <c r="D95" t="s">
        <v>340</v>
      </c>
      <c r="E95" t="s">
        <v>344</v>
      </c>
      <c r="F95" t="s">
        <v>83</v>
      </c>
      <c r="G95" t="s">
        <v>46</v>
      </c>
      <c r="H95" s="8">
        <v>7.9999999999999996E-6</v>
      </c>
      <c r="I95" t="s">
        <v>306</v>
      </c>
      <c r="J95" t="s">
        <v>48</v>
      </c>
      <c r="K95" t="s">
        <v>49</v>
      </c>
      <c r="L95">
        <v>28232668</v>
      </c>
      <c r="M95" t="s">
        <v>61</v>
      </c>
      <c r="N95" t="s">
        <v>63</v>
      </c>
      <c r="O95">
        <v>1.1100000000000001</v>
      </c>
      <c r="P95">
        <v>0.91</v>
      </c>
      <c r="Q95">
        <v>1.36</v>
      </c>
      <c r="R95">
        <v>0.30109999999999998</v>
      </c>
      <c r="S95">
        <v>1.06</v>
      </c>
      <c r="T95">
        <v>0.82</v>
      </c>
      <c r="U95">
        <v>1.38</v>
      </c>
      <c r="V95">
        <v>0.64219999999999999</v>
      </c>
      <c r="W95">
        <v>0.96</v>
      </c>
      <c r="X95">
        <v>0.67</v>
      </c>
      <c r="Y95">
        <v>1.4</v>
      </c>
      <c r="Z95">
        <v>0.85009999999999997</v>
      </c>
    </row>
    <row r="96" spans="1:26" x14ac:dyDescent="0.2">
      <c r="A96" t="s">
        <v>345</v>
      </c>
      <c r="B96">
        <v>12</v>
      </c>
      <c r="C96">
        <v>112080999</v>
      </c>
      <c r="D96" t="s">
        <v>346</v>
      </c>
      <c r="E96" t="s">
        <v>347</v>
      </c>
      <c r="F96" t="s">
        <v>54</v>
      </c>
      <c r="G96" t="s">
        <v>50</v>
      </c>
      <c r="H96" s="8">
        <v>2.9999999999999998E-13</v>
      </c>
      <c r="I96" t="s">
        <v>79</v>
      </c>
      <c r="J96" t="s">
        <v>48</v>
      </c>
      <c r="K96" t="s">
        <v>49</v>
      </c>
      <c r="L96">
        <v>28232668</v>
      </c>
      <c r="M96" t="s">
        <v>50</v>
      </c>
      <c r="N96" t="s">
        <v>46</v>
      </c>
      <c r="O96" t="s">
        <v>58</v>
      </c>
      <c r="P96" t="s">
        <v>58</v>
      </c>
      <c r="Q96" t="s">
        <v>58</v>
      </c>
      <c r="R96" t="s">
        <v>58</v>
      </c>
      <c r="S96">
        <v>1.04</v>
      </c>
      <c r="T96">
        <v>0.75</v>
      </c>
      <c r="U96">
        <v>1.44</v>
      </c>
      <c r="V96">
        <v>0.80459999999999998</v>
      </c>
      <c r="W96">
        <v>1.35</v>
      </c>
      <c r="X96">
        <v>0.85</v>
      </c>
      <c r="Y96">
        <v>2.15</v>
      </c>
      <c r="Z96">
        <v>0.19789999999999999</v>
      </c>
    </row>
    <row r="97" spans="1:26" x14ac:dyDescent="0.2">
      <c r="A97" t="s">
        <v>348</v>
      </c>
      <c r="B97">
        <v>12</v>
      </c>
      <c r="C97">
        <v>112485589</v>
      </c>
      <c r="D97" t="s">
        <v>346</v>
      </c>
      <c r="E97" t="s">
        <v>349</v>
      </c>
      <c r="F97" t="s">
        <v>54</v>
      </c>
      <c r="G97" t="s">
        <v>50</v>
      </c>
      <c r="H97" s="8">
        <v>2.0000000000000001E-10</v>
      </c>
      <c r="I97" t="s">
        <v>84</v>
      </c>
      <c r="J97" t="s">
        <v>48</v>
      </c>
      <c r="K97" t="s">
        <v>49</v>
      </c>
      <c r="L97">
        <v>28232668</v>
      </c>
      <c r="M97" t="s">
        <v>50</v>
      </c>
      <c r="N97" t="s">
        <v>50</v>
      </c>
      <c r="O97" t="s">
        <v>58</v>
      </c>
      <c r="P97" t="s">
        <v>58</v>
      </c>
      <c r="Q97" t="s">
        <v>58</v>
      </c>
      <c r="R97" t="s">
        <v>58</v>
      </c>
      <c r="S97" t="s">
        <v>58</v>
      </c>
      <c r="T97" t="s">
        <v>58</v>
      </c>
      <c r="U97" t="s">
        <v>58</v>
      </c>
      <c r="V97" t="s">
        <v>58</v>
      </c>
      <c r="W97">
        <v>1.43</v>
      </c>
      <c r="X97">
        <v>0.93</v>
      </c>
      <c r="Y97">
        <v>2.2000000000000002</v>
      </c>
      <c r="Z97">
        <v>0.1037</v>
      </c>
    </row>
    <row r="98" spans="1:26" x14ac:dyDescent="0.2">
      <c r="A98" t="s">
        <v>350</v>
      </c>
      <c r="B98">
        <v>13</v>
      </c>
      <c r="C98">
        <v>26007063</v>
      </c>
      <c r="D98" t="s">
        <v>351</v>
      </c>
      <c r="E98" t="s">
        <v>352</v>
      </c>
      <c r="F98" t="s">
        <v>60</v>
      </c>
      <c r="G98" t="s">
        <v>61</v>
      </c>
      <c r="H98" s="8">
        <v>1.9999999999999999E-6</v>
      </c>
      <c r="I98" t="s">
        <v>353</v>
      </c>
      <c r="J98" t="s">
        <v>73</v>
      </c>
      <c r="K98" t="s">
        <v>100</v>
      </c>
      <c r="L98">
        <v>31609978</v>
      </c>
      <c r="M98" t="s">
        <v>63</v>
      </c>
      <c r="N98" t="s">
        <v>61</v>
      </c>
      <c r="O98">
        <v>1.03</v>
      </c>
      <c r="P98">
        <v>0.84</v>
      </c>
      <c r="Q98">
        <v>1.25</v>
      </c>
      <c r="R98">
        <v>0.8014</v>
      </c>
      <c r="S98">
        <v>1.03</v>
      </c>
      <c r="T98">
        <v>0.8</v>
      </c>
      <c r="U98">
        <v>1.34</v>
      </c>
      <c r="V98">
        <v>0.79369999999999996</v>
      </c>
      <c r="W98">
        <v>0.9</v>
      </c>
      <c r="X98">
        <v>0.62</v>
      </c>
      <c r="Y98">
        <v>1.3</v>
      </c>
      <c r="Z98">
        <v>0.56730000000000003</v>
      </c>
    </row>
    <row r="99" spans="1:26" x14ac:dyDescent="0.2">
      <c r="A99" t="s">
        <v>354</v>
      </c>
      <c r="B99">
        <v>13</v>
      </c>
      <c r="C99">
        <v>80065270</v>
      </c>
      <c r="D99" t="s">
        <v>355</v>
      </c>
      <c r="E99" t="s">
        <v>356</v>
      </c>
      <c r="F99" t="s">
        <v>65</v>
      </c>
      <c r="G99" t="s">
        <v>63</v>
      </c>
      <c r="H99" s="8">
        <v>2.0000000000000001E-9</v>
      </c>
      <c r="I99" t="s">
        <v>357</v>
      </c>
      <c r="J99" t="s">
        <v>48</v>
      </c>
      <c r="K99" t="s">
        <v>49</v>
      </c>
      <c r="L99">
        <v>28232668</v>
      </c>
      <c r="M99" t="s">
        <v>50</v>
      </c>
      <c r="N99" t="s">
        <v>63</v>
      </c>
      <c r="O99">
        <v>0.94</v>
      </c>
      <c r="P99">
        <v>0.7</v>
      </c>
      <c r="Q99">
        <v>1.25</v>
      </c>
      <c r="R99">
        <v>0.65649999999999997</v>
      </c>
      <c r="S99">
        <v>0.82</v>
      </c>
      <c r="T99">
        <v>0.56000000000000005</v>
      </c>
      <c r="U99">
        <v>1.19</v>
      </c>
      <c r="V99">
        <v>0.29649999999999999</v>
      </c>
      <c r="W99">
        <v>1.22</v>
      </c>
      <c r="X99">
        <v>0.7</v>
      </c>
      <c r="Y99">
        <v>2.11</v>
      </c>
      <c r="Z99">
        <v>0.48380000000000001</v>
      </c>
    </row>
    <row r="100" spans="1:26" x14ac:dyDescent="0.2">
      <c r="A100" t="s">
        <v>358</v>
      </c>
      <c r="B100">
        <v>13</v>
      </c>
      <c r="C100">
        <v>80105167</v>
      </c>
      <c r="D100" t="s">
        <v>355</v>
      </c>
      <c r="E100" t="s">
        <v>356</v>
      </c>
      <c r="F100" t="s">
        <v>359</v>
      </c>
      <c r="G100" t="s">
        <v>46</v>
      </c>
      <c r="H100" s="8">
        <v>4.0000000000000001E-10</v>
      </c>
      <c r="I100" t="s">
        <v>360</v>
      </c>
      <c r="J100" t="s">
        <v>56</v>
      </c>
      <c r="K100" t="s">
        <v>57</v>
      </c>
      <c r="L100">
        <v>28054174</v>
      </c>
      <c r="M100" t="s">
        <v>63</v>
      </c>
      <c r="N100" t="s">
        <v>46</v>
      </c>
      <c r="O100">
        <v>1.06</v>
      </c>
      <c r="P100">
        <v>0.85</v>
      </c>
      <c r="Q100">
        <v>1.33</v>
      </c>
      <c r="R100">
        <v>0.60270000000000001</v>
      </c>
      <c r="S100">
        <v>1.07</v>
      </c>
      <c r="T100">
        <v>0.8</v>
      </c>
      <c r="U100">
        <v>1.43</v>
      </c>
      <c r="V100">
        <v>0.65469999999999995</v>
      </c>
      <c r="W100">
        <v>1.47</v>
      </c>
      <c r="X100">
        <v>0.92</v>
      </c>
      <c r="Y100">
        <v>2.33</v>
      </c>
      <c r="Z100">
        <v>0.1036</v>
      </c>
    </row>
    <row r="101" spans="1:26" x14ac:dyDescent="0.2">
      <c r="A101" t="s">
        <v>361</v>
      </c>
      <c r="B101">
        <v>13</v>
      </c>
      <c r="C101">
        <v>80118676</v>
      </c>
      <c r="D101" t="s">
        <v>355</v>
      </c>
      <c r="E101" t="s">
        <v>356</v>
      </c>
      <c r="F101" t="s">
        <v>54</v>
      </c>
      <c r="G101" t="s">
        <v>120</v>
      </c>
      <c r="H101" s="8">
        <v>4.0000000000000001E-8</v>
      </c>
      <c r="I101" t="s">
        <v>120</v>
      </c>
      <c r="J101" t="s">
        <v>56</v>
      </c>
      <c r="K101" t="s">
        <v>124</v>
      </c>
      <c r="L101">
        <v>30067744</v>
      </c>
      <c r="M101" t="s">
        <v>50</v>
      </c>
      <c r="N101" t="s">
        <v>46</v>
      </c>
      <c r="O101">
        <v>1</v>
      </c>
      <c r="P101">
        <v>0.79</v>
      </c>
      <c r="Q101">
        <v>1.27</v>
      </c>
      <c r="R101">
        <v>1</v>
      </c>
      <c r="S101">
        <v>0.99</v>
      </c>
      <c r="T101">
        <v>0.72</v>
      </c>
      <c r="U101">
        <v>1.35</v>
      </c>
      <c r="V101">
        <v>0.93679999999999997</v>
      </c>
      <c r="W101">
        <v>1.39</v>
      </c>
      <c r="X101">
        <v>0.86</v>
      </c>
      <c r="Y101">
        <v>2.2599999999999998</v>
      </c>
      <c r="Z101">
        <v>0.17899999999999999</v>
      </c>
    </row>
    <row r="102" spans="1:26" x14ac:dyDescent="0.2">
      <c r="A102" t="s">
        <v>362</v>
      </c>
      <c r="B102">
        <v>13</v>
      </c>
      <c r="C102">
        <v>80197272</v>
      </c>
      <c r="D102" t="s">
        <v>355</v>
      </c>
      <c r="E102" t="s">
        <v>120</v>
      </c>
      <c r="F102" t="s">
        <v>213</v>
      </c>
      <c r="G102" t="s">
        <v>61</v>
      </c>
      <c r="H102" s="8">
        <v>7.9999999999999996E-6</v>
      </c>
      <c r="I102" t="s">
        <v>363</v>
      </c>
      <c r="J102" t="s">
        <v>73</v>
      </c>
      <c r="K102" t="s">
        <v>57</v>
      </c>
      <c r="L102">
        <v>27018472</v>
      </c>
      <c r="M102" t="s">
        <v>61</v>
      </c>
      <c r="N102" t="s">
        <v>50</v>
      </c>
      <c r="O102">
        <v>0.97</v>
      </c>
      <c r="P102">
        <v>0.79</v>
      </c>
      <c r="Q102">
        <v>1.2</v>
      </c>
      <c r="R102">
        <v>0.79300000000000004</v>
      </c>
      <c r="S102">
        <v>0.93</v>
      </c>
      <c r="T102">
        <v>0.72</v>
      </c>
      <c r="U102">
        <v>1.21</v>
      </c>
      <c r="V102">
        <v>0.59130000000000005</v>
      </c>
      <c r="W102">
        <v>0.87</v>
      </c>
      <c r="X102">
        <v>0.61</v>
      </c>
      <c r="Y102">
        <v>1.23</v>
      </c>
      <c r="Z102">
        <v>0.42449999999999999</v>
      </c>
    </row>
    <row r="103" spans="1:26" x14ac:dyDescent="0.2">
      <c r="A103" t="s">
        <v>364</v>
      </c>
      <c r="B103">
        <v>13</v>
      </c>
      <c r="C103">
        <v>98743340</v>
      </c>
      <c r="D103" t="s">
        <v>365</v>
      </c>
      <c r="E103" t="s">
        <v>366</v>
      </c>
      <c r="F103" t="s">
        <v>60</v>
      </c>
      <c r="G103" t="s">
        <v>61</v>
      </c>
      <c r="H103" s="8">
        <v>4.9999999999999997E-12</v>
      </c>
      <c r="I103" t="s">
        <v>367</v>
      </c>
      <c r="J103" t="s">
        <v>73</v>
      </c>
      <c r="K103" t="s">
        <v>100</v>
      </c>
      <c r="L103">
        <v>31609978</v>
      </c>
      <c r="M103" t="s">
        <v>63</v>
      </c>
      <c r="N103" t="s">
        <v>61</v>
      </c>
      <c r="O103">
        <v>1.08</v>
      </c>
      <c r="P103">
        <v>0.86</v>
      </c>
      <c r="Q103">
        <v>1.36</v>
      </c>
      <c r="R103">
        <v>0.48399999999999999</v>
      </c>
      <c r="S103">
        <v>1</v>
      </c>
      <c r="T103">
        <v>0.76</v>
      </c>
      <c r="U103">
        <v>1.32</v>
      </c>
      <c r="V103">
        <v>1</v>
      </c>
      <c r="W103">
        <v>1.1599999999999999</v>
      </c>
      <c r="X103">
        <v>0.78</v>
      </c>
      <c r="Y103">
        <v>1.72</v>
      </c>
      <c r="Z103">
        <v>0.47720000000000001</v>
      </c>
    </row>
    <row r="104" spans="1:26" x14ac:dyDescent="0.2">
      <c r="A104" t="s">
        <v>368</v>
      </c>
      <c r="B104">
        <v>14</v>
      </c>
      <c r="C104">
        <v>36769942</v>
      </c>
      <c r="D104" t="s">
        <v>369</v>
      </c>
      <c r="E104" t="s">
        <v>370</v>
      </c>
      <c r="F104" t="s">
        <v>54</v>
      </c>
      <c r="G104" t="s">
        <v>46</v>
      </c>
      <c r="H104" s="8">
        <v>2.9999999999999999E-16</v>
      </c>
      <c r="I104" t="s">
        <v>371</v>
      </c>
      <c r="J104" t="s">
        <v>73</v>
      </c>
      <c r="K104" t="s">
        <v>100</v>
      </c>
      <c r="L104">
        <v>31609978</v>
      </c>
      <c r="M104" t="s">
        <v>50</v>
      </c>
      <c r="N104" t="s">
        <v>46</v>
      </c>
      <c r="O104">
        <v>1.34</v>
      </c>
      <c r="P104">
        <v>1.0900000000000001</v>
      </c>
      <c r="Q104">
        <v>1.66</v>
      </c>
      <c r="R104">
        <v>5.8510000000000003E-3</v>
      </c>
      <c r="S104">
        <v>1.38</v>
      </c>
      <c r="T104">
        <v>1.05</v>
      </c>
      <c r="U104">
        <v>1.82</v>
      </c>
      <c r="V104">
        <v>2.181E-2</v>
      </c>
      <c r="W104">
        <v>1.6</v>
      </c>
      <c r="X104">
        <v>1.05</v>
      </c>
      <c r="Y104">
        <v>2.44</v>
      </c>
      <c r="Z104">
        <v>2.7709999999999999E-2</v>
      </c>
    </row>
    <row r="105" spans="1:26" x14ac:dyDescent="0.2">
      <c r="A105" t="s">
        <v>372</v>
      </c>
      <c r="B105">
        <v>14</v>
      </c>
      <c r="C105">
        <v>37068147</v>
      </c>
      <c r="D105" t="s">
        <v>369</v>
      </c>
      <c r="E105" t="s">
        <v>370</v>
      </c>
      <c r="F105" t="s">
        <v>60</v>
      </c>
      <c r="G105" t="s">
        <v>61</v>
      </c>
      <c r="H105" s="8">
        <v>9.9999999999999995E-7</v>
      </c>
      <c r="I105" t="s">
        <v>260</v>
      </c>
      <c r="J105" t="s">
        <v>48</v>
      </c>
      <c r="K105" t="s">
        <v>49</v>
      </c>
      <c r="L105">
        <v>28232668</v>
      </c>
      <c r="M105" t="s">
        <v>63</v>
      </c>
      <c r="N105" t="s">
        <v>61</v>
      </c>
      <c r="O105">
        <v>1.1200000000000001</v>
      </c>
      <c r="P105">
        <v>0.88</v>
      </c>
      <c r="Q105">
        <v>1.43</v>
      </c>
      <c r="R105">
        <v>0.35499999999999998</v>
      </c>
      <c r="S105">
        <v>1.3</v>
      </c>
      <c r="T105">
        <v>0.96</v>
      </c>
      <c r="U105">
        <v>1.77</v>
      </c>
      <c r="V105">
        <v>8.9630000000000001E-2</v>
      </c>
      <c r="W105">
        <v>0.85</v>
      </c>
      <c r="X105">
        <v>0.56000000000000005</v>
      </c>
      <c r="Y105">
        <v>1.3</v>
      </c>
      <c r="Z105">
        <v>0.45810000000000001</v>
      </c>
    </row>
    <row r="106" spans="1:26" x14ac:dyDescent="0.2">
      <c r="A106" t="s">
        <v>373</v>
      </c>
      <c r="B106">
        <v>14</v>
      </c>
      <c r="C106">
        <v>51372927</v>
      </c>
      <c r="D106" t="s">
        <v>374</v>
      </c>
      <c r="E106" t="s">
        <v>375</v>
      </c>
      <c r="F106" t="s">
        <v>83</v>
      </c>
      <c r="G106" t="s">
        <v>63</v>
      </c>
      <c r="H106" s="8">
        <v>2E-8</v>
      </c>
      <c r="I106" t="s">
        <v>110</v>
      </c>
      <c r="J106" t="s">
        <v>48</v>
      </c>
      <c r="K106" t="s">
        <v>49</v>
      </c>
      <c r="L106">
        <v>28232668</v>
      </c>
      <c r="M106" t="s">
        <v>61</v>
      </c>
      <c r="N106" t="s">
        <v>63</v>
      </c>
      <c r="O106">
        <v>0.86</v>
      </c>
      <c r="P106">
        <v>0.69</v>
      </c>
      <c r="Q106">
        <v>1.08</v>
      </c>
      <c r="R106">
        <v>0.20250000000000001</v>
      </c>
      <c r="S106">
        <v>0.82</v>
      </c>
      <c r="T106">
        <v>0.61</v>
      </c>
      <c r="U106">
        <v>1.1200000000000001</v>
      </c>
      <c r="V106">
        <v>0.21429999999999999</v>
      </c>
      <c r="W106">
        <v>1.1299999999999999</v>
      </c>
      <c r="X106">
        <v>0.73</v>
      </c>
      <c r="Y106">
        <v>1.74</v>
      </c>
      <c r="Z106">
        <v>0.58309999999999995</v>
      </c>
    </row>
    <row r="107" spans="1:26" x14ac:dyDescent="0.2">
      <c r="A107" t="s">
        <v>376</v>
      </c>
      <c r="B107">
        <v>14</v>
      </c>
      <c r="C107">
        <v>51389391</v>
      </c>
      <c r="D107" t="s">
        <v>374</v>
      </c>
      <c r="E107" t="s">
        <v>377</v>
      </c>
      <c r="F107" t="s">
        <v>54</v>
      </c>
      <c r="G107" t="s">
        <v>46</v>
      </c>
      <c r="H107" s="8">
        <v>6.9999999999999996E-10</v>
      </c>
      <c r="I107" t="s">
        <v>120</v>
      </c>
      <c r="J107" t="s">
        <v>56</v>
      </c>
      <c r="K107" t="s">
        <v>121</v>
      </c>
      <c r="L107">
        <v>28087736</v>
      </c>
      <c r="M107" t="s">
        <v>50</v>
      </c>
      <c r="N107" t="s">
        <v>46</v>
      </c>
      <c r="O107">
        <v>0.71</v>
      </c>
      <c r="P107">
        <v>0.57999999999999996</v>
      </c>
      <c r="Q107">
        <v>0.86</v>
      </c>
      <c r="R107">
        <v>4.5679999999999999E-4</v>
      </c>
      <c r="S107">
        <v>0.69</v>
      </c>
      <c r="T107">
        <v>0.53</v>
      </c>
      <c r="U107">
        <v>0.89</v>
      </c>
      <c r="V107">
        <v>4.0410000000000003E-3</v>
      </c>
      <c r="W107">
        <v>0.84</v>
      </c>
      <c r="X107">
        <v>0.59</v>
      </c>
      <c r="Y107">
        <v>1.19</v>
      </c>
      <c r="Z107">
        <v>0.32900000000000001</v>
      </c>
    </row>
    <row r="108" spans="1:26" x14ac:dyDescent="0.2">
      <c r="A108" t="s">
        <v>378</v>
      </c>
      <c r="B108">
        <v>14</v>
      </c>
      <c r="C108">
        <v>94913162</v>
      </c>
      <c r="D108" t="s">
        <v>379</v>
      </c>
      <c r="E108" t="s">
        <v>380</v>
      </c>
      <c r="F108" t="s">
        <v>60</v>
      </c>
      <c r="G108" t="s">
        <v>61</v>
      </c>
      <c r="H108" s="8">
        <v>4.0000000000000001E-10</v>
      </c>
      <c r="I108" t="s">
        <v>84</v>
      </c>
      <c r="J108" t="s">
        <v>48</v>
      </c>
      <c r="K108" t="s">
        <v>49</v>
      </c>
      <c r="L108">
        <v>28232668</v>
      </c>
      <c r="M108" t="s">
        <v>63</v>
      </c>
      <c r="N108" t="s">
        <v>61</v>
      </c>
      <c r="O108" t="s">
        <v>58</v>
      </c>
      <c r="P108" t="s">
        <v>58</v>
      </c>
      <c r="Q108" t="s">
        <v>58</v>
      </c>
      <c r="R108" t="s">
        <v>58</v>
      </c>
      <c r="S108">
        <v>1.19</v>
      </c>
      <c r="T108">
        <v>0.9</v>
      </c>
      <c r="U108">
        <v>1.58</v>
      </c>
      <c r="V108">
        <v>0.22109999999999999</v>
      </c>
      <c r="W108">
        <v>1.1599999999999999</v>
      </c>
      <c r="X108">
        <v>0.77</v>
      </c>
      <c r="Y108">
        <v>1.75</v>
      </c>
      <c r="Z108">
        <v>0.46789999999999998</v>
      </c>
    </row>
    <row r="109" spans="1:26" x14ac:dyDescent="0.2">
      <c r="A109" t="s">
        <v>381</v>
      </c>
      <c r="B109">
        <v>14</v>
      </c>
      <c r="C109">
        <v>100676553</v>
      </c>
      <c r="D109" t="s">
        <v>382</v>
      </c>
      <c r="E109" t="s">
        <v>383</v>
      </c>
      <c r="F109" t="s">
        <v>54</v>
      </c>
      <c r="G109" t="s">
        <v>46</v>
      </c>
      <c r="H109" s="8">
        <v>6.9999999999999996E-10</v>
      </c>
      <c r="I109" t="s">
        <v>367</v>
      </c>
      <c r="J109" t="s">
        <v>73</v>
      </c>
      <c r="K109" t="s">
        <v>100</v>
      </c>
      <c r="L109">
        <v>31609978</v>
      </c>
      <c r="M109" t="s">
        <v>50</v>
      </c>
      <c r="N109" t="s">
        <v>46</v>
      </c>
      <c r="O109">
        <v>0.94</v>
      </c>
      <c r="P109">
        <v>0.76</v>
      </c>
      <c r="Q109">
        <v>1.17</v>
      </c>
      <c r="R109">
        <v>0.59089999999999998</v>
      </c>
      <c r="S109">
        <v>0.83</v>
      </c>
      <c r="T109">
        <v>0.63</v>
      </c>
      <c r="U109">
        <v>1.0900000000000001</v>
      </c>
      <c r="V109">
        <v>0.18659999999999999</v>
      </c>
      <c r="W109">
        <v>0.83</v>
      </c>
      <c r="X109">
        <v>0.56999999999999995</v>
      </c>
      <c r="Y109">
        <v>1.21</v>
      </c>
      <c r="Z109">
        <v>0.34039999999999998</v>
      </c>
    </row>
    <row r="110" spans="1:26" x14ac:dyDescent="0.2">
      <c r="A110" t="s">
        <v>384</v>
      </c>
      <c r="B110">
        <v>15</v>
      </c>
      <c r="C110">
        <v>63020433</v>
      </c>
      <c r="D110" t="s">
        <v>385</v>
      </c>
      <c r="E110" t="s">
        <v>386</v>
      </c>
      <c r="F110" t="s">
        <v>54</v>
      </c>
      <c r="G110" t="s">
        <v>120</v>
      </c>
      <c r="H110" s="8">
        <v>3.9999999999999998E-7</v>
      </c>
      <c r="I110" t="s">
        <v>120</v>
      </c>
      <c r="J110" t="s">
        <v>56</v>
      </c>
      <c r="K110" t="s">
        <v>124</v>
      </c>
      <c r="L110">
        <v>30067744</v>
      </c>
      <c r="M110" t="s">
        <v>50</v>
      </c>
      <c r="N110" t="s">
        <v>46</v>
      </c>
      <c r="O110" t="s">
        <v>58</v>
      </c>
      <c r="P110" t="s">
        <v>58</v>
      </c>
      <c r="Q110" t="s">
        <v>58</v>
      </c>
      <c r="R110" t="s">
        <v>58</v>
      </c>
      <c r="S110">
        <v>1.03</v>
      </c>
      <c r="T110">
        <v>0.78</v>
      </c>
      <c r="U110">
        <v>1.37</v>
      </c>
      <c r="V110">
        <v>0.82820000000000005</v>
      </c>
      <c r="W110">
        <v>0.78</v>
      </c>
      <c r="X110">
        <v>0.48</v>
      </c>
      <c r="Y110">
        <v>1.24</v>
      </c>
      <c r="Z110">
        <v>0.28549999999999998</v>
      </c>
    </row>
    <row r="111" spans="1:26" x14ac:dyDescent="0.2">
      <c r="A111" t="s">
        <v>387</v>
      </c>
      <c r="B111">
        <v>15</v>
      </c>
      <c r="C111">
        <v>74452058</v>
      </c>
      <c r="D111" t="s">
        <v>388</v>
      </c>
      <c r="E111" t="s">
        <v>389</v>
      </c>
      <c r="F111" t="s">
        <v>83</v>
      </c>
      <c r="G111" t="s">
        <v>61</v>
      </c>
      <c r="H111" s="8">
        <v>3.9999999999999998E-11</v>
      </c>
      <c r="I111" t="s">
        <v>286</v>
      </c>
      <c r="J111" t="s">
        <v>48</v>
      </c>
      <c r="K111" t="s">
        <v>49</v>
      </c>
      <c r="L111">
        <v>28232668</v>
      </c>
      <c r="M111" t="s">
        <v>61</v>
      </c>
      <c r="N111" t="s">
        <v>63</v>
      </c>
      <c r="O111">
        <v>1.04</v>
      </c>
      <c r="P111">
        <v>0.85</v>
      </c>
      <c r="Q111">
        <v>1.28</v>
      </c>
      <c r="R111">
        <v>0.67330000000000001</v>
      </c>
      <c r="S111">
        <v>1.1200000000000001</v>
      </c>
      <c r="T111">
        <v>0.86</v>
      </c>
      <c r="U111">
        <v>1.47</v>
      </c>
      <c r="V111">
        <v>0.4098</v>
      </c>
      <c r="W111">
        <v>0.96</v>
      </c>
      <c r="X111">
        <v>0.64</v>
      </c>
      <c r="Y111">
        <v>1.44</v>
      </c>
      <c r="Z111">
        <v>0.83660000000000001</v>
      </c>
    </row>
    <row r="112" spans="1:26" x14ac:dyDescent="0.2">
      <c r="A112" t="s">
        <v>390</v>
      </c>
      <c r="B112">
        <v>15</v>
      </c>
      <c r="C112">
        <v>74596822</v>
      </c>
      <c r="D112" t="s">
        <v>388</v>
      </c>
      <c r="E112" t="s">
        <v>391</v>
      </c>
      <c r="F112" t="s">
        <v>83</v>
      </c>
      <c r="G112" t="s">
        <v>61</v>
      </c>
      <c r="H112" s="8">
        <v>2E-8</v>
      </c>
      <c r="I112" t="s">
        <v>392</v>
      </c>
      <c r="J112" t="s">
        <v>56</v>
      </c>
      <c r="K112" t="s">
        <v>57</v>
      </c>
      <c r="L112">
        <v>28054174</v>
      </c>
      <c r="M112" t="s">
        <v>61</v>
      </c>
      <c r="N112" t="s">
        <v>63</v>
      </c>
      <c r="O112">
        <v>1.04</v>
      </c>
      <c r="P112">
        <v>0.85</v>
      </c>
      <c r="Q112">
        <v>1.28</v>
      </c>
      <c r="R112">
        <v>0.71099999999999997</v>
      </c>
      <c r="S112">
        <v>1.1200000000000001</v>
      </c>
      <c r="T112">
        <v>0.86</v>
      </c>
      <c r="U112">
        <v>1.47</v>
      </c>
      <c r="V112">
        <v>0.40760000000000002</v>
      </c>
      <c r="W112">
        <v>0.98</v>
      </c>
      <c r="X112">
        <v>0.65</v>
      </c>
      <c r="Y112">
        <v>1.47</v>
      </c>
      <c r="Z112">
        <v>0.91739999999999999</v>
      </c>
    </row>
    <row r="113" spans="1:26" x14ac:dyDescent="0.2">
      <c r="A113" t="s">
        <v>393</v>
      </c>
      <c r="B113">
        <v>15</v>
      </c>
      <c r="C113">
        <v>74607159</v>
      </c>
      <c r="D113" t="s">
        <v>388</v>
      </c>
      <c r="E113" t="s">
        <v>394</v>
      </c>
      <c r="F113" t="s">
        <v>60</v>
      </c>
      <c r="G113" t="s">
        <v>63</v>
      </c>
      <c r="H113" s="8">
        <v>6E-11</v>
      </c>
      <c r="I113" t="s">
        <v>84</v>
      </c>
      <c r="J113" t="s">
        <v>48</v>
      </c>
      <c r="K113" t="s">
        <v>49</v>
      </c>
      <c r="L113">
        <v>28232668</v>
      </c>
      <c r="M113" t="s">
        <v>63</v>
      </c>
      <c r="N113" t="s">
        <v>61</v>
      </c>
      <c r="O113">
        <v>1.02</v>
      </c>
      <c r="P113">
        <v>0.83</v>
      </c>
      <c r="Q113">
        <v>1.25</v>
      </c>
      <c r="R113">
        <v>0.87380000000000002</v>
      </c>
      <c r="S113">
        <v>1.0900000000000001</v>
      </c>
      <c r="T113">
        <v>0.83</v>
      </c>
      <c r="U113">
        <v>1.43</v>
      </c>
      <c r="V113">
        <v>0.53549999999999998</v>
      </c>
      <c r="W113">
        <v>0.98</v>
      </c>
      <c r="X113">
        <v>0.65</v>
      </c>
      <c r="Y113">
        <v>1.46</v>
      </c>
      <c r="Z113">
        <v>0.91830000000000001</v>
      </c>
    </row>
    <row r="114" spans="1:26" x14ac:dyDescent="0.2">
      <c r="A114" t="s">
        <v>395</v>
      </c>
      <c r="B114">
        <v>15</v>
      </c>
      <c r="C114">
        <v>76381375</v>
      </c>
      <c r="D114" t="s">
        <v>396</v>
      </c>
      <c r="E114" t="s">
        <v>397</v>
      </c>
      <c r="F114" t="s">
        <v>60</v>
      </c>
      <c r="G114" t="s">
        <v>61</v>
      </c>
      <c r="H114" s="8">
        <v>2.0000000000000001E-10</v>
      </c>
      <c r="I114" t="s">
        <v>342</v>
      </c>
      <c r="J114" t="s">
        <v>73</v>
      </c>
      <c r="K114" t="s">
        <v>106</v>
      </c>
      <c r="L114">
        <v>32758111</v>
      </c>
      <c r="M114" t="s">
        <v>63</v>
      </c>
      <c r="N114" t="s">
        <v>61</v>
      </c>
      <c r="O114">
        <v>1</v>
      </c>
      <c r="P114">
        <v>0.82</v>
      </c>
      <c r="Q114">
        <v>1.23</v>
      </c>
      <c r="R114">
        <v>0.95960000000000001</v>
      </c>
      <c r="S114">
        <v>1.01</v>
      </c>
      <c r="T114">
        <v>0.78</v>
      </c>
      <c r="U114">
        <v>1.31</v>
      </c>
      <c r="V114">
        <v>0.94730000000000003</v>
      </c>
      <c r="W114">
        <v>1.05</v>
      </c>
      <c r="X114">
        <v>0.73</v>
      </c>
      <c r="Y114">
        <v>1.52</v>
      </c>
      <c r="Z114">
        <v>0.77780000000000005</v>
      </c>
    </row>
    <row r="115" spans="1:26" x14ac:dyDescent="0.2">
      <c r="A115" t="s">
        <v>398</v>
      </c>
      <c r="B115">
        <v>16</v>
      </c>
      <c r="C115">
        <v>3919885</v>
      </c>
      <c r="D115" t="s">
        <v>399</v>
      </c>
      <c r="E115" t="s">
        <v>400</v>
      </c>
      <c r="F115" t="s">
        <v>45</v>
      </c>
      <c r="G115" t="s">
        <v>46</v>
      </c>
      <c r="H115" s="8">
        <v>1E-10</v>
      </c>
      <c r="I115" t="s">
        <v>84</v>
      </c>
      <c r="J115" t="s">
        <v>48</v>
      </c>
      <c r="K115" t="s">
        <v>49</v>
      </c>
      <c r="L115">
        <v>28232668</v>
      </c>
      <c r="M115" t="s">
        <v>46</v>
      </c>
      <c r="N115" t="s">
        <v>50</v>
      </c>
      <c r="O115">
        <v>1.1499999999999999</v>
      </c>
      <c r="P115">
        <v>0.95</v>
      </c>
      <c r="Q115">
        <v>1.39</v>
      </c>
      <c r="R115">
        <v>0.1575</v>
      </c>
      <c r="S115">
        <v>1.05</v>
      </c>
      <c r="T115">
        <v>0.82</v>
      </c>
      <c r="U115">
        <v>1.34</v>
      </c>
      <c r="V115">
        <v>0.70660000000000001</v>
      </c>
      <c r="W115">
        <v>1.1599999999999999</v>
      </c>
      <c r="X115">
        <v>0.81</v>
      </c>
      <c r="Y115">
        <v>1.65</v>
      </c>
      <c r="Z115">
        <v>0.41710000000000003</v>
      </c>
    </row>
    <row r="116" spans="1:26" x14ac:dyDescent="0.2">
      <c r="A116" t="s">
        <v>401</v>
      </c>
      <c r="B116">
        <v>16</v>
      </c>
      <c r="C116">
        <v>3930444</v>
      </c>
      <c r="D116" t="s">
        <v>399</v>
      </c>
      <c r="E116" t="s">
        <v>400</v>
      </c>
      <c r="F116" t="s">
        <v>60</v>
      </c>
      <c r="G116" t="s">
        <v>61</v>
      </c>
      <c r="H116" s="8">
        <v>8.9999999999999996E-12</v>
      </c>
      <c r="I116" t="s">
        <v>402</v>
      </c>
      <c r="J116" t="s">
        <v>56</v>
      </c>
      <c r="K116" t="s">
        <v>89</v>
      </c>
      <c r="L116">
        <v>25775280</v>
      </c>
      <c r="M116" t="s">
        <v>63</v>
      </c>
      <c r="N116" t="s">
        <v>61</v>
      </c>
      <c r="O116">
        <v>0.92</v>
      </c>
      <c r="P116">
        <v>0.75</v>
      </c>
      <c r="Q116">
        <v>1.1100000000000001</v>
      </c>
      <c r="R116">
        <v>0.374</v>
      </c>
      <c r="S116">
        <v>0.99</v>
      </c>
      <c r="T116">
        <v>0.77</v>
      </c>
      <c r="U116">
        <v>1.28</v>
      </c>
      <c r="V116">
        <v>0.94840000000000002</v>
      </c>
      <c r="W116">
        <v>0.98</v>
      </c>
      <c r="X116">
        <v>0.69</v>
      </c>
      <c r="Y116">
        <v>1.41</v>
      </c>
      <c r="Z116">
        <v>0.92700000000000005</v>
      </c>
    </row>
    <row r="117" spans="1:26" x14ac:dyDescent="0.2">
      <c r="A117" t="s">
        <v>403</v>
      </c>
      <c r="B117">
        <v>16</v>
      </c>
      <c r="C117">
        <v>23355101</v>
      </c>
      <c r="D117" t="s">
        <v>404</v>
      </c>
      <c r="E117" t="s">
        <v>405</v>
      </c>
      <c r="F117" t="s">
        <v>54</v>
      </c>
      <c r="G117" t="s">
        <v>46</v>
      </c>
      <c r="H117" s="8">
        <v>3.0000000000000001E-6</v>
      </c>
      <c r="I117" t="s">
        <v>406</v>
      </c>
      <c r="J117" t="s">
        <v>73</v>
      </c>
      <c r="K117" t="s">
        <v>57</v>
      </c>
      <c r="L117">
        <v>27018472</v>
      </c>
      <c r="M117" t="s">
        <v>50</v>
      </c>
      <c r="N117" t="s">
        <v>46</v>
      </c>
      <c r="O117" t="s">
        <v>58</v>
      </c>
      <c r="P117" t="s">
        <v>58</v>
      </c>
      <c r="Q117" t="s">
        <v>58</v>
      </c>
      <c r="R117" t="s">
        <v>58</v>
      </c>
      <c r="S117">
        <v>0.84</v>
      </c>
      <c r="T117">
        <v>0.63</v>
      </c>
      <c r="U117">
        <v>1.1299999999999999</v>
      </c>
      <c r="V117">
        <v>0.25679999999999997</v>
      </c>
      <c r="W117">
        <v>0.62</v>
      </c>
      <c r="X117">
        <v>0.4</v>
      </c>
      <c r="Y117">
        <v>0.96</v>
      </c>
      <c r="Z117">
        <v>2.9100000000000001E-2</v>
      </c>
    </row>
    <row r="118" spans="1:26" x14ac:dyDescent="0.2">
      <c r="A118" t="s">
        <v>407</v>
      </c>
      <c r="B118">
        <v>16</v>
      </c>
      <c r="C118">
        <v>25190659</v>
      </c>
      <c r="D118" t="s">
        <v>408</v>
      </c>
      <c r="E118" t="s">
        <v>409</v>
      </c>
      <c r="F118" t="s">
        <v>83</v>
      </c>
      <c r="G118" t="s">
        <v>61</v>
      </c>
      <c r="H118" s="8">
        <v>3.0000000000000001E-6</v>
      </c>
      <c r="I118" t="s">
        <v>410</v>
      </c>
      <c r="J118" t="s">
        <v>73</v>
      </c>
      <c r="K118" t="s">
        <v>57</v>
      </c>
      <c r="L118">
        <v>28054174</v>
      </c>
      <c r="M118" t="s">
        <v>61</v>
      </c>
      <c r="N118" t="s">
        <v>63</v>
      </c>
      <c r="O118">
        <v>0.52</v>
      </c>
      <c r="P118">
        <v>0.35</v>
      </c>
      <c r="Q118">
        <v>0.76</v>
      </c>
      <c r="R118">
        <v>6.2469999999999995E-4</v>
      </c>
      <c r="S118">
        <v>0.4</v>
      </c>
      <c r="T118">
        <v>0.23</v>
      </c>
      <c r="U118">
        <v>0.69</v>
      </c>
      <c r="V118">
        <v>6.6969999999999996E-4</v>
      </c>
      <c r="W118">
        <v>0.45</v>
      </c>
      <c r="X118">
        <v>0.22</v>
      </c>
      <c r="Y118">
        <v>0.96</v>
      </c>
      <c r="Z118">
        <v>3.3890000000000003E-2</v>
      </c>
    </row>
    <row r="119" spans="1:26" x14ac:dyDescent="0.2">
      <c r="A119" t="s">
        <v>411</v>
      </c>
      <c r="B119">
        <v>16</v>
      </c>
      <c r="C119">
        <v>28483153</v>
      </c>
      <c r="D119" t="s">
        <v>408</v>
      </c>
      <c r="E119" t="s">
        <v>412</v>
      </c>
      <c r="F119" t="s">
        <v>283</v>
      </c>
      <c r="G119" t="s">
        <v>61</v>
      </c>
      <c r="H119" s="8">
        <v>2.9999999999999999E-7</v>
      </c>
      <c r="I119" t="s">
        <v>181</v>
      </c>
      <c r="J119" t="s">
        <v>73</v>
      </c>
      <c r="K119" t="s">
        <v>106</v>
      </c>
      <c r="L119">
        <v>32758111</v>
      </c>
      <c r="M119" t="s">
        <v>46</v>
      </c>
      <c r="N119" t="s">
        <v>61</v>
      </c>
      <c r="O119">
        <v>1.04</v>
      </c>
      <c r="P119">
        <v>0.77</v>
      </c>
      <c r="Q119">
        <v>1.4</v>
      </c>
      <c r="R119">
        <v>0.81850000000000001</v>
      </c>
      <c r="S119">
        <v>0.96</v>
      </c>
      <c r="T119">
        <v>0.67</v>
      </c>
      <c r="U119">
        <v>1.4</v>
      </c>
      <c r="V119">
        <v>0.85009999999999997</v>
      </c>
      <c r="W119">
        <v>1.2</v>
      </c>
      <c r="X119">
        <v>0.71</v>
      </c>
      <c r="Y119">
        <v>2.04</v>
      </c>
      <c r="Z119">
        <v>0.50019999999999998</v>
      </c>
    </row>
    <row r="120" spans="1:26" x14ac:dyDescent="0.2">
      <c r="A120" t="s">
        <v>413</v>
      </c>
      <c r="B120">
        <v>16</v>
      </c>
      <c r="C120">
        <v>86482353</v>
      </c>
      <c r="D120" t="s">
        <v>414</v>
      </c>
      <c r="E120" t="s">
        <v>415</v>
      </c>
      <c r="F120" t="s">
        <v>83</v>
      </c>
      <c r="G120" t="s">
        <v>63</v>
      </c>
      <c r="H120" s="8">
        <v>2E-8</v>
      </c>
      <c r="I120" t="s">
        <v>103</v>
      </c>
      <c r="J120" t="s">
        <v>73</v>
      </c>
      <c r="K120" t="s">
        <v>100</v>
      </c>
      <c r="L120">
        <v>31609978</v>
      </c>
      <c r="M120" t="s">
        <v>61</v>
      </c>
      <c r="N120" t="s">
        <v>63</v>
      </c>
      <c r="O120">
        <v>1.06</v>
      </c>
      <c r="P120">
        <v>0.81</v>
      </c>
      <c r="Q120">
        <v>1.4</v>
      </c>
      <c r="R120">
        <v>0.6744</v>
      </c>
      <c r="S120">
        <v>0.94</v>
      </c>
      <c r="T120">
        <v>0.66</v>
      </c>
      <c r="U120">
        <v>1.34</v>
      </c>
      <c r="V120">
        <v>0.71719999999999995</v>
      </c>
      <c r="W120">
        <v>1</v>
      </c>
      <c r="X120">
        <v>0.61</v>
      </c>
      <c r="Y120">
        <v>1.65</v>
      </c>
      <c r="Z120">
        <v>1</v>
      </c>
    </row>
    <row r="121" spans="1:26" x14ac:dyDescent="0.2">
      <c r="A121" t="s">
        <v>416</v>
      </c>
      <c r="B121">
        <v>16</v>
      </c>
      <c r="C121">
        <v>87763960</v>
      </c>
      <c r="D121" t="s">
        <v>417</v>
      </c>
      <c r="E121" t="s">
        <v>418</v>
      </c>
      <c r="F121" t="s">
        <v>83</v>
      </c>
      <c r="G121" t="s">
        <v>61</v>
      </c>
      <c r="H121" s="8">
        <v>8.9999999999999999E-11</v>
      </c>
      <c r="I121" t="s">
        <v>357</v>
      </c>
      <c r="J121" t="s">
        <v>73</v>
      </c>
      <c r="K121" t="s">
        <v>100</v>
      </c>
      <c r="L121">
        <v>31609978</v>
      </c>
      <c r="M121" t="s">
        <v>61</v>
      </c>
      <c r="N121" t="s">
        <v>63</v>
      </c>
      <c r="O121">
        <v>0.99</v>
      </c>
      <c r="P121">
        <v>0.79</v>
      </c>
      <c r="Q121">
        <v>1.23</v>
      </c>
      <c r="R121">
        <v>0.91010000000000002</v>
      </c>
      <c r="S121">
        <v>0.93</v>
      </c>
      <c r="T121">
        <v>0.7</v>
      </c>
      <c r="U121">
        <v>1.23</v>
      </c>
      <c r="V121">
        <v>0.61439999999999995</v>
      </c>
      <c r="W121">
        <v>0.79</v>
      </c>
      <c r="X121">
        <v>0.53</v>
      </c>
      <c r="Y121">
        <v>1.19</v>
      </c>
      <c r="Z121">
        <v>0.2591</v>
      </c>
    </row>
    <row r="122" spans="1:26" x14ac:dyDescent="0.2">
      <c r="A122" t="s">
        <v>419</v>
      </c>
      <c r="B122">
        <v>17</v>
      </c>
      <c r="C122">
        <v>9011376</v>
      </c>
      <c r="D122" t="s">
        <v>420</v>
      </c>
      <c r="E122" t="s">
        <v>421</v>
      </c>
      <c r="F122" t="s">
        <v>60</v>
      </c>
      <c r="G122" t="s">
        <v>63</v>
      </c>
      <c r="H122" s="8">
        <v>8.9999999999999996E-12</v>
      </c>
      <c r="I122" t="s">
        <v>110</v>
      </c>
      <c r="J122" t="s">
        <v>48</v>
      </c>
      <c r="K122" t="s">
        <v>49</v>
      </c>
      <c r="L122">
        <v>28232668</v>
      </c>
      <c r="M122" t="s">
        <v>63</v>
      </c>
      <c r="N122" t="s">
        <v>61</v>
      </c>
      <c r="O122">
        <v>1.05</v>
      </c>
      <c r="P122">
        <v>0.86</v>
      </c>
      <c r="Q122">
        <v>1.28</v>
      </c>
      <c r="R122">
        <v>0.64390000000000003</v>
      </c>
      <c r="S122">
        <v>1.04</v>
      </c>
      <c r="T122">
        <v>0.8</v>
      </c>
      <c r="U122">
        <v>1.36</v>
      </c>
      <c r="V122">
        <v>0.7389</v>
      </c>
      <c r="W122">
        <v>1.32</v>
      </c>
      <c r="X122">
        <v>0.91</v>
      </c>
      <c r="Y122">
        <v>1.91</v>
      </c>
      <c r="Z122">
        <v>0.13739999999999999</v>
      </c>
    </row>
    <row r="123" spans="1:26" x14ac:dyDescent="0.2">
      <c r="A123" t="s">
        <v>422</v>
      </c>
      <c r="B123">
        <v>17</v>
      </c>
      <c r="C123">
        <v>9028802</v>
      </c>
      <c r="D123" t="s">
        <v>420</v>
      </c>
      <c r="E123" t="s">
        <v>423</v>
      </c>
      <c r="F123" t="s">
        <v>45</v>
      </c>
      <c r="G123" t="s">
        <v>50</v>
      </c>
      <c r="H123" s="8">
        <v>5.0000000000000004E-19</v>
      </c>
      <c r="I123" t="s">
        <v>424</v>
      </c>
      <c r="J123" t="s">
        <v>56</v>
      </c>
      <c r="K123" t="s">
        <v>89</v>
      </c>
      <c r="L123">
        <v>25775280</v>
      </c>
      <c r="M123" t="s">
        <v>46</v>
      </c>
      <c r="N123" t="s">
        <v>50</v>
      </c>
      <c r="O123">
        <v>0.87</v>
      </c>
      <c r="P123">
        <v>0.7</v>
      </c>
      <c r="Q123">
        <v>1.08</v>
      </c>
      <c r="R123">
        <v>0.20200000000000001</v>
      </c>
      <c r="S123">
        <v>0.88</v>
      </c>
      <c r="T123">
        <v>0.67</v>
      </c>
      <c r="U123">
        <v>1.17</v>
      </c>
      <c r="V123">
        <v>0.38890000000000002</v>
      </c>
      <c r="W123">
        <v>0.79</v>
      </c>
      <c r="X123">
        <v>0.53</v>
      </c>
      <c r="Y123">
        <v>1.17</v>
      </c>
      <c r="Z123">
        <v>0.2301</v>
      </c>
    </row>
    <row r="124" spans="1:26" x14ac:dyDescent="0.2">
      <c r="A124" t="s">
        <v>425</v>
      </c>
      <c r="B124">
        <v>17</v>
      </c>
      <c r="C124">
        <v>9039746</v>
      </c>
      <c r="D124" t="s">
        <v>420</v>
      </c>
      <c r="E124" t="s">
        <v>423</v>
      </c>
      <c r="F124" t="s">
        <v>83</v>
      </c>
      <c r="G124" t="s">
        <v>63</v>
      </c>
      <c r="H124" s="8">
        <v>2.9999999999999997E-8</v>
      </c>
      <c r="I124" t="s">
        <v>426</v>
      </c>
      <c r="J124" t="s">
        <v>56</v>
      </c>
      <c r="K124" t="s">
        <v>57</v>
      </c>
      <c r="L124">
        <v>28054174</v>
      </c>
      <c r="M124" t="s">
        <v>61</v>
      </c>
      <c r="N124" t="s">
        <v>63</v>
      </c>
      <c r="O124">
        <v>0.75</v>
      </c>
      <c r="P124">
        <v>0.56999999999999995</v>
      </c>
      <c r="Q124">
        <v>0.99</v>
      </c>
      <c r="R124">
        <v>3.9359999999999999E-2</v>
      </c>
      <c r="S124">
        <v>0.77</v>
      </c>
      <c r="T124">
        <v>0.54</v>
      </c>
      <c r="U124">
        <v>1.0900000000000001</v>
      </c>
      <c r="V124">
        <v>0.13450000000000001</v>
      </c>
      <c r="W124">
        <v>0.73</v>
      </c>
      <c r="X124">
        <v>0.46</v>
      </c>
      <c r="Y124">
        <v>1.17</v>
      </c>
      <c r="Z124">
        <v>0.19170000000000001</v>
      </c>
    </row>
    <row r="125" spans="1:26" x14ac:dyDescent="0.2">
      <c r="A125" t="s">
        <v>427</v>
      </c>
      <c r="B125">
        <v>17</v>
      </c>
      <c r="C125">
        <v>9044391</v>
      </c>
      <c r="D125" t="s">
        <v>420</v>
      </c>
      <c r="E125" t="s">
        <v>423</v>
      </c>
      <c r="F125" t="s">
        <v>60</v>
      </c>
      <c r="G125" t="s">
        <v>63</v>
      </c>
      <c r="H125" s="8">
        <v>7.9999999999999993E-21</v>
      </c>
      <c r="I125" t="s">
        <v>428</v>
      </c>
      <c r="J125" t="s">
        <v>56</v>
      </c>
      <c r="K125" t="s">
        <v>57</v>
      </c>
      <c r="L125">
        <v>28054174</v>
      </c>
      <c r="M125" t="s">
        <v>63</v>
      </c>
      <c r="N125" t="s">
        <v>63</v>
      </c>
      <c r="O125" t="s">
        <v>58</v>
      </c>
      <c r="P125" t="s">
        <v>58</v>
      </c>
      <c r="Q125" t="s">
        <v>58</v>
      </c>
      <c r="R125" t="s">
        <v>58</v>
      </c>
      <c r="S125" t="s">
        <v>58</v>
      </c>
      <c r="T125" t="s">
        <v>58</v>
      </c>
      <c r="U125" t="s">
        <v>58</v>
      </c>
      <c r="V125" t="s">
        <v>58</v>
      </c>
      <c r="W125">
        <v>1.39</v>
      </c>
      <c r="X125">
        <v>0.94</v>
      </c>
      <c r="Y125">
        <v>2.04</v>
      </c>
      <c r="Z125">
        <v>9.7110000000000002E-2</v>
      </c>
    </row>
    <row r="126" spans="1:26" x14ac:dyDescent="0.2">
      <c r="A126" t="s">
        <v>429</v>
      </c>
      <c r="B126">
        <v>17</v>
      </c>
      <c r="C126">
        <v>46928337</v>
      </c>
      <c r="D126" t="s">
        <v>430</v>
      </c>
      <c r="E126" t="s">
        <v>431</v>
      </c>
      <c r="F126" t="s">
        <v>83</v>
      </c>
      <c r="G126" t="s">
        <v>61</v>
      </c>
      <c r="H126" s="8">
        <v>3.9999999999999998E-7</v>
      </c>
      <c r="I126" t="s">
        <v>432</v>
      </c>
      <c r="J126" t="s">
        <v>56</v>
      </c>
      <c r="K126" t="s">
        <v>57</v>
      </c>
      <c r="L126">
        <v>28054174</v>
      </c>
      <c r="M126" t="s">
        <v>61</v>
      </c>
      <c r="N126" t="s">
        <v>63</v>
      </c>
      <c r="O126">
        <v>1.28</v>
      </c>
      <c r="P126">
        <v>1.06</v>
      </c>
      <c r="Q126">
        <v>1.55</v>
      </c>
      <c r="R126">
        <v>9.1269999999999997E-3</v>
      </c>
      <c r="S126">
        <v>1.19</v>
      </c>
      <c r="T126">
        <v>0.93</v>
      </c>
      <c r="U126">
        <v>1.51</v>
      </c>
      <c r="V126">
        <v>0.1593</v>
      </c>
      <c r="W126">
        <v>1.08</v>
      </c>
      <c r="X126">
        <v>0.76</v>
      </c>
      <c r="Y126">
        <v>1.53</v>
      </c>
      <c r="Z126">
        <v>0.65980000000000005</v>
      </c>
    </row>
    <row r="127" spans="1:26" x14ac:dyDescent="0.2">
      <c r="A127" t="s">
        <v>433</v>
      </c>
      <c r="B127">
        <v>17</v>
      </c>
      <c r="C127">
        <v>46931569</v>
      </c>
      <c r="D127" t="s">
        <v>430</v>
      </c>
      <c r="E127" t="s">
        <v>431</v>
      </c>
      <c r="F127" t="s">
        <v>45</v>
      </c>
      <c r="G127" t="s">
        <v>46</v>
      </c>
      <c r="H127" s="8">
        <v>9.9999999999999994E-12</v>
      </c>
      <c r="I127" t="s">
        <v>110</v>
      </c>
      <c r="J127" t="s">
        <v>48</v>
      </c>
      <c r="K127" t="s">
        <v>49</v>
      </c>
      <c r="L127">
        <v>28232668</v>
      </c>
      <c r="M127" t="s">
        <v>46</v>
      </c>
      <c r="N127" t="s">
        <v>50</v>
      </c>
      <c r="O127">
        <v>1.44</v>
      </c>
      <c r="P127">
        <v>1.18</v>
      </c>
      <c r="Q127">
        <v>1.75</v>
      </c>
      <c r="R127">
        <v>2.399E-4</v>
      </c>
      <c r="S127">
        <v>1.34</v>
      </c>
      <c r="T127">
        <v>1.05</v>
      </c>
      <c r="U127">
        <v>1.72</v>
      </c>
      <c r="V127">
        <v>2.001E-2</v>
      </c>
      <c r="W127">
        <v>1.32</v>
      </c>
      <c r="X127">
        <v>0.9</v>
      </c>
      <c r="Y127">
        <v>1.93</v>
      </c>
      <c r="Z127">
        <v>0.15079999999999999</v>
      </c>
    </row>
    <row r="128" spans="1:26" x14ac:dyDescent="0.2">
      <c r="A128" t="s">
        <v>434</v>
      </c>
      <c r="B128">
        <v>17</v>
      </c>
      <c r="C128">
        <v>56695877</v>
      </c>
      <c r="D128" t="s">
        <v>435</v>
      </c>
      <c r="E128" t="s">
        <v>436</v>
      </c>
      <c r="F128" t="s">
        <v>95</v>
      </c>
      <c r="G128" t="s">
        <v>50</v>
      </c>
      <c r="H128" s="8">
        <v>2.0000000000000001E-9</v>
      </c>
      <c r="I128" t="s">
        <v>437</v>
      </c>
      <c r="J128" t="s">
        <v>56</v>
      </c>
      <c r="K128" t="s">
        <v>57</v>
      </c>
      <c r="L128">
        <v>28054174</v>
      </c>
      <c r="M128" t="s">
        <v>63</v>
      </c>
      <c r="N128" t="s">
        <v>50</v>
      </c>
      <c r="O128">
        <v>0.77</v>
      </c>
      <c r="P128">
        <v>0.63</v>
      </c>
      <c r="Q128">
        <v>0.94</v>
      </c>
      <c r="R128">
        <v>1.072E-2</v>
      </c>
      <c r="S128">
        <v>0.79</v>
      </c>
      <c r="T128">
        <v>0.61</v>
      </c>
      <c r="U128">
        <v>1.03</v>
      </c>
      <c r="V128">
        <v>8.2350000000000007E-2</v>
      </c>
      <c r="W128">
        <v>0.63</v>
      </c>
      <c r="X128">
        <v>0.43</v>
      </c>
      <c r="Y128">
        <v>0.93</v>
      </c>
      <c r="Z128">
        <v>1.7649999999999999E-2</v>
      </c>
    </row>
    <row r="129" spans="1:26" x14ac:dyDescent="0.2">
      <c r="A129" t="s">
        <v>438</v>
      </c>
      <c r="B129">
        <v>17</v>
      </c>
      <c r="C129">
        <v>62999067</v>
      </c>
      <c r="D129" t="s">
        <v>439</v>
      </c>
      <c r="E129" t="s">
        <v>440</v>
      </c>
      <c r="F129" t="s">
        <v>45</v>
      </c>
      <c r="G129" t="s">
        <v>46</v>
      </c>
      <c r="H129" s="8">
        <v>8.9999999999999995E-9</v>
      </c>
      <c r="I129" t="s">
        <v>441</v>
      </c>
      <c r="J129" t="s">
        <v>56</v>
      </c>
      <c r="K129" t="s">
        <v>57</v>
      </c>
      <c r="L129">
        <v>28054174</v>
      </c>
      <c r="M129" t="s">
        <v>46</v>
      </c>
      <c r="N129" t="s">
        <v>50</v>
      </c>
      <c r="O129">
        <v>0.96</v>
      </c>
      <c r="P129">
        <v>0.74</v>
      </c>
      <c r="Q129">
        <v>1.24</v>
      </c>
      <c r="R129">
        <v>0.73780000000000001</v>
      </c>
      <c r="S129">
        <v>0.92</v>
      </c>
      <c r="T129">
        <v>0.67</v>
      </c>
      <c r="U129">
        <v>1.27</v>
      </c>
      <c r="V129">
        <v>0.61950000000000005</v>
      </c>
      <c r="W129">
        <v>0.86</v>
      </c>
      <c r="X129">
        <v>0.53</v>
      </c>
      <c r="Y129">
        <v>1.39</v>
      </c>
      <c r="Z129">
        <v>0.5413</v>
      </c>
    </row>
    <row r="130" spans="1:26" x14ac:dyDescent="0.2">
      <c r="A130" t="s">
        <v>442</v>
      </c>
      <c r="B130">
        <v>19</v>
      </c>
      <c r="C130">
        <v>2050824</v>
      </c>
      <c r="D130" t="s">
        <v>443</v>
      </c>
      <c r="E130" t="s">
        <v>444</v>
      </c>
      <c r="F130" t="s">
        <v>65</v>
      </c>
      <c r="G130" t="s">
        <v>63</v>
      </c>
      <c r="H130" s="8">
        <v>2E-8</v>
      </c>
      <c r="I130" t="s">
        <v>120</v>
      </c>
      <c r="J130" t="s">
        <v>56</v>
      </c>
      <c r="K130" t="s">
        <v>121</v>
      </c>
      <c r="L130">
        <v>28087736</v>
      </c>
      <c r="M130" t="s">
        <v>50</v>
      </c>
      <c r="N130" t="s">
        <v>63</v>
      </c>
      <c r="O130">
        <v>1.02</v>
      </c>
      <c r="P130">
        <v>0.78</v>
      </c>
      <c r="Q130">
        <v>1.32</v>
      </c>
      <c r="R130">
        <v>0.89419999999999999</v>
      </c>
      <c r="S130">
        <v>1.03</v>
      </c>
      <c r="T130">
        <v>0.74</v>
      </c>
      <c r="U130">
        <v>1.43</v>
      </c>
      <c r="V130">
        <v>0.86580000000000001</v>
      </c>
      <c r="W130">
        <v>0.71</v>
      </c>
      <c r="X130">
        <v>0.43</v>
      </c>
      <c r="Y130">
        <v>1.1599999999999999</v>
      </c>
      <c r="Z130">
        <v>0.1724</v>
      </c>
    </row>
    <row r="131" spans="1:26" x14ac:dyDescent="0.2">
      <c r="A131" t="s">
        <v>445</v>
      </c>
      <c r="B131">
        <v>19</v>
      </c>
      <c r="C131">
        <v>19329619</v>
      </c>
      <c r="D131" t="s">
        <v>446</v>
      </c>
      <c r="E131" t="s">
        <v>447</v>
      </c>
      <c r="F131" t="s">
        <v>45</v>
      </c>
      <c r="G131" t="s">
        <v>46</v>
      </c>
      <c r="H131" s="8">
        <v>3E-9</v>
      </c>
      <c r="I131" t="s">
        <v>79</v>
      </c>
      <c r="J131" t="s">
        <v>73</v>
      </c>
      <c r="K131" t="s">
        <v>100</v>
      </c>
      <c r="L131">
        <v>31609978</v>
      </c>
      <c r="M131" t="s">
        <v>46</v>
      </c>
      <c r="N131" t="s">
        <v>50</v>
      </c>
      <c r="O131">
        <v>0.85</v>
      </c>
      <c r="P131">
        <v>0.7</v>
      </c>
      <c r="Q131">
        <v>1.04</v>
      </c>
      <c r="R131">
        <v>0.1169</v>
      </c>
      <c r="S131">
        <v>0.92</v>
      </c>
      <c r="T131">
        <v>0.71</v>
      </c>
      <c r="U131">
        <v>1.2</v>
      </c>
      <c r="V131">
        <v>0.55369999999999997</v>
      </c>
      <c r="W131">
        <v>0.88</v>
      </c>
      <c r="X131">
        <v>0.61</v>
      </c>
      <c r="Y131">
        <v>1.25</v>
      </c>
      <c r="Z131">
        <v>0.46889999999999998</v>
      </c>
    </row>
    <row r="132" spans="1:26" x14ac:dyDescent="0.2">
      <c r="A132" t="s">
        <v>448</v>
      </c>
      <c r="B132">
        <v>20</v>
      </c>
      <c r="C132">
        <v>40632414</v>
      </c>
      <c r="D132" t="s">
        <v>449</v>
      </c>
      <c r="E132" t="s">
        <v>450</v>
      </c>
      <c r="F132" t="s">
        <v>45</v>
      </c>
      <c r="G132" t="s">
        <v>46</v>
      </c>
      <c r="H132" s="8">
        <v>2E-12</v>
      </c>
      <c r="I132" t="s">
        <v>451</v>
      </c>
      <c r="J132" t="s">
        <v>56</v>
      </c>
      <c r="K132" t="s">
        <v>57</v>
      </c>
      <c r="L132">
        <v>28054174</v>
      </c>
      <c r="M132" t="s">
        <v>46</v>
      </c>
      <c r="N132" t="s">
        <v>50</v>
      </c>
      <c r="O132">
        <v>0.96</v>
      </c>
      <c r="P132">
        <v>0.79</v>
      </c>
      <c r="Q132">
        <v>1.1599999999999999</v>
      </c>
      <c r="R132">
        <v>0.66090000000000004</v>
      </c>
      <c r="S132">
        <v>0.96</v>
      </c>
      <c r="T132">
        <v>0.76</v>
      </c>
      <c r="U132">
        <v>1.23</v>
      </c>
      <c r="V132">
        <v>0.75690000000000002</v>
      </c>
      <c r="W132">
        <v>1</v>
      </c>
      <c r="X132">
        <v>0.71</v>
      </c>
      <c r="Y132">
        <v>1.41</v>
      </c>
      <c r="Z132">
        <v>1</v>
      </c>
    </row>
    <row r="133" spans="1:26" x14ac:dyDescent="0.2">
      <c r="A133" t="s">
        <v>452</v>
      </c>
      <c r="B133">
        <v>20</v>
      </c>
      <c r="C133">
        <v>40640434</v>
      </c>
      <c r="D133" t="s">
        <v>449</v>
      </c>
      <c r="E133" t="s">
        <v>450</v>
      </c>
      <c r="F133" t="s">
        <v>60</v>
      </c>
      <c r="G133" t="s">
        <v>63</v>
      </c>
      <c r="H133" s="8">
        <v>1.9999999999999999E-11</v>
      </c>
      <c r="I133" t="s">
        <v>453</v>
      </c>
      <c r="J133" t="s">
        <v>56</v>
      </c>
      <c r="K133" t="s">
        <v>89</v>
      </c>
      <c r="L133">
        <v>25775280</v>
      </c>
      <c r="M133" t="s">
        <v>63</v>
      </c>
      <c r="N133" t="s">
        <v>61</v>
      </c>
      <c r="O133">
        <v>1</v>
      </c>
      <c r="P133">
        <v>0.82</v>
      </c>
      <c r="Q133">
        <v>1.21</v>
      </c>
      <c r="R133">
        <v>1</v>
      </c>
      <c r="S133">
        <v>0.92</v>
      </c>
      <c r="T133">
        <v>0.72</v>
      </c>
      <c r="U133">
        <v>1.18</v>
      </c>
      <c r="V133">
        <v>0.53039999999999998</v>
      </c>
      <c r="W133">
        <v>0.95</v>
      </c>
      <c r="X133">
        <v>0.67</v>
      </c>
      <c r="Y133">
        <v>1.35</v>
      </c>
      <c r="Z133">
        <v>0.78839999999999999</v>
      </c>
    </row>
    <row r="134" spans="1:26" x14ac:dyDescent="0.2">
      <c r="A134" t="s">
        <v>454</v>
      </c>
      <c r="B134">
        <v>20</v>
      </c>
      <c r="C134">
        <v>40646963</v>
      </c>
      <c r="D134" t="s">
        <v>449</v>
      </c>
      <c r="E134" t="s">
        <v>450</v>
      </c>
      <c r="F134" t="s">
        <v>60</v>
      </c>
      <c r="G134" t="s">
        <v>63</v>
      </c>
      <c r="H134" s="8">
        <v>8.9999999999999996E-12</v>
      </c>
      <c r="I134" t="s">
        <v>147</v>
      </c>
      <c r="J134" t="s">
        <v>48</v>
      </c>
      <c r="K134" t="s">
        <v>49</v>
      </c>
      <c r="L134">
        <v>28232668</v>
      </c>
      <c r="M134" t="s">
        <v>63</v>
      </c>
      <c r="N134" t="s">
        <v>61</v>
      </c>
      <c r="O134">
        <v>0.92</v>
      </c>
      <c r="P134">
        <v>0.75</v>
      </c>
      <c r="Q134">
        <v>1.1200000000000001</v>
      </c>
      <c r="R134">
        <v>0.40679999999999999</v>
      </c>
      <c r="S134">
        <v>0.88</v>
      </c>
      <c r="T134">
        <v>0.68</v>
      </c>
      <c r="U134">
        <v>1.1499999999999999</v>
      </c>
      <c r="V134">
        <v>0.34960000000000002</v>
      </c>
      <c r="W134">
        <v>1</v>
      </c>
      <c r="X134">
        <v>0.69</v>
      </c>
      <c r="Y134">
        <v>1.45</v>
      </c>
      <c r="Z134">
        <v>1</v>
      </c>
    </row>
    <row r="135" spans="1:26" x14ac:dyDescent="0.2">
      <c r="A135" t="s">
        <v>455</v>
      </c>
      <c r="B135">
        <v>20</v>
      </c>
      <c r="C135">
        <v>40656135</v>
      </c>
      <c r="D135" t="s">
        <v>449</v>
      </c>
      <c r="E135" t="s">
        <v>450</v>
      </c>
      <c r="F135" t="s">
        <v>54</v>
      </c>
      <c r="G135" t="s">
        <v>50</v>
      </c>
      <c r="H135" s="8">
        <v>3.9999999999999999E-12</v>
      </c>
      <c r="I135" t="s">
        <v>456</v>
      </c>
      <c r="J135" t="s">
        <v>56</v>
      </c>
      <c r="K135" t="s">
        <v>57</v>
      </c>
      <c r="L135">
        <v>28054174</v>
      </c>
      <c r="M135" t="s">
        <v>50</v>
      </c>
      <c r="N135" t="s">
        <v>46</v>
      </c>
      <c r="O135">
        <v>0.93</v>
      </c>
      <c r="P135">
        <v>0.76</v>
      </c>
      <c r="Q135">
        <v>1.1200000000000001</v>
      </c>
      <c r="R135">
        <v>0.43390000000000001</v>
      </c>
      <c r="S135">
        <v>0.94</v>
      </c>
      <c r="T135">
        <v>0.74</v>
      </c>
      <c r="U135">
        <v>1.21</v>
      </c>
      <c r="V135">
        <v>0.65469999999999995</v>
      </c>
      <c r="W135">
        <v>0.98</v>
      </c>
      <c r="X135">
        <v>0.69</v>
      </c>
      <c r="Y135">
        <v>1.41</v>
      </c>
      <c r="Z135">
        <v>0.92759999999999998</v>
      </c>
    </row>
    <row r="136" spans="1:26" x14ac:dyDescent="0.2">
      <c r="A136" t="s">
        <v>457</v>
      </c>
      <c r="B136">
        <v>20</v>
      </c>
      <c r="C136">
        <v>48172924</v>
      </c>
      <c r="D136" t="s">
        <v>458</v>
      </c>
      <c r="E136" t="s">
        <v>120</v>
      </c>
      <c r="F136" t="s">
        <v>54</v>
      </c>
      <c r="G136" t="s">
        <v>50</v>
      </c>
      <c r="H136" s="8">
        <v>3.0000000000000001E-6</v>
      </c>
      <c r="I136" t="s">
        <v>459</v>
      </c>
      <c r="J136" t="s">
        <v>73</v>
      </c>
      <c r="K136" t="s">
        <v>57</v>
      </c>
      <c r="L136">
        <v>27018472</v>
      </c>
      <c r="M136" t="s">
        <v>50</v>
      </c>
      <c r="N136" t="s">
        <v>46</v>
      </c>
      <c r="O136">
        <v>0.93</v>
      </c>
      <c r="P136">
        <v>0.76</v>
      </c>
      <c r="Q136">
        <v>1.1399999999999999</v>
      </c>
      <c r="R136">
        <v>0.47260000000000002</v>
      </c>
      <c r="S136">
        <v>1.02</v>
      </c>
      <c r="T136">
        <v>0.79</v>
      </c>
      <c r="U136">
        <v>1.31</v>
      </c>
      <c r="V136">
        <v>0.89600000000000002</v>
      </c>
      <c r="W136">
        <v>1.1100000000000001</v>
      </c>
      <c r="X136">
        <v>0.77</v>
      </c>
      <c r="Y136">
        <v>1.62</v>
      </c>
      <c r="Z136">
        <v>0.56730000000000003</v>
      </c>
    </row>
    <row r="137" spans="1:26" x14ac:dyDescent="0.2">
      <c r="A137" t="s">
        <v>460</v>
      </c>
      <c r="B137">
        <v>20</v>
      </c>
      <c r="C137">
        <v>51790963</v>
      </c>
      <c r="D137" t="s">
        <v>461</v>
      </c>
      <c r="E137" t="s">
        <v>462</v>
      </c>
      <c r="F137" t="s">
        <v>283</v>
      </c>
      <c r="G137" t="s">
        <v>61</v>
      </c>
      <c r="H137" s="8">
        <v>5.9999999999999995E-8</v>
      </c>
      <c r="I137" t="s">
        <v>169</v>
      </c>
      <c r="J137" t="s">
        <v>48</v>
      </c>
      <c r="K137" t="s">
        <v>49</v>
      </c>
      <c r="L137">
        <v>28232668</v>
      </c>
      <c r="M137" t="s">
        <v>46</v>
      </c>
      <c r="N137" t="s">
        <v>61</v>
      </c>
      <c r="O137">
        <v>0.9</v>
      </c>
      <c r="P137">
        <v>0.74</v>
      </c>
      <c r="Q137">
        <v>1.1000000000000001</v>
      </c>
      <c r="R137">
        <v>0.30869999999999997</v>
      </c>
      <c r="S137">
        <v>1</v>
      </c>
      <c r="T137">
        <v>0.77</v>
      </c>
      <c r="U137">
        <v>1.29</v>
      </c>
      <c r="V137">
        <v>1</v>
      </c>
      <c r="W137">
        <v>0.89</v>
      </c>
      <c r="X137">
        <v>0.62</v>
      </c>
      <c r="Y137">
        <v>1.27</v>
      </c>
      <c r="Z137">
        <v>0.51749999999999996</v>
      </c>
    </row>
    <row r="138" spans="1:26" x14ac:dyDescent="0.2">
      <c r="A138" t="s">
        <v>463</v>
      </c>
      <c r="B138">
        <v>22</v>
      </c>
      <c r="C138">
        <v>19811887</v>
      </c>
      <c r="D138" t="s">
        <v>464</v>
      </c>
      <c r="E138" t="s">
        <v>465</v>
      </c>
      <c r="F138" t="s">
        <v>83</v>
      </c>
      <c r="G138" t="s">
        <v>61</v>
      </c>
      <c r="H138" s="8">
        <v>1.9999999999999999E-7</v>
      </c>
      <c r="I138" t="s">
        <v>466</v>
      </c>
      <c r="J138" t="s">
        <v>48</v>
      </c>
      <c r="K138" t="s">
        <v>49</v>
      </c>
      <c r="L138">
        <v>28232668</v>
      </c>
      <c r="M138" t="s">
        <v>61</v>
      </c>
      <c r="N138" t="s">
        <v>63</v>
      </c>
      <c r="O138" t="s">
        <v>58</v>
      </c>
      <c r="P138" t="s">
        <v>58</v>
      </c>
      <c r="Q138" t="s">
        <v>58</v>
      </c>
      <c r="R138" t="s">
        <v>58</v>
      </c>
      <c r="S138">
        <v>1</v>
      </c>
      <c r="T138">
        <v>0.49</v>
      </c>
      <c r="U138">
        <v>2.0499999999999998</v>
      </c>
      <c r="V138">
        <v>1</v>
      </c>
      <c r="W138">
        <v>0.89</v>
      </c>
      <c r="X138">
        <v>0.34</v>
      </c>
      <c r="Y138">
        <v>2.2999999999999998</v>
      </c>
      <c r="Z138">
        <v>0.80840000000000001</v>
      </c>
    </row>
    <row r="139" spans="1:26" x14ac:dyDescent="0.2">
      <c r="A139" t="s">
        <v>467</v>
      </c>
      <c r="B139">
        <v>22</v>
      </c>
      <c r="C139">
        <v>29990369</v>
      </c>
      <c r="D139" t="s">
        <v>468</v>
      </c>
      <c r="E139" t="s">
        <v>469</v>
      </c>
      <c r="F139" t="s">
        <v>83</v>
      </c>
      <c r="G139" t="s">
        <v>61</v>
      </c>
      <c r="H139" s="8">
        <v>9.9999999999999995E-8</v>
      </c>
      <c r="I139" t="s">
        <v>165</v>
      </c>
      <c r="J139" t="s">
        <v>48</v>
      </c>
      <c r="K139" t="s">
        <v>49</v>
      </c>
      <c r="L139">
        <v>28232668</v>
      </c>
      <c r="M139" t="s">
        <v>61</v>
      </c>
      <c r="N139" t="s">
        <v>63</v>
      </c>
      <c r="O139">
        <v>1</v>
      </c>
      <c r="P139">
        <v>0.73</v>
      </c>
      <c r="Q139">
        <v>1.37</v>
      </c>
      <c r="R139">
        <v>1</v>
      </c>
      <c r="S139">
        <v>0.9</v>
      </c>
      <c r="T139">
        <v>0.57999999999999996</v>
      </c>
      <c r="U139">
        <v>1.4</v>
      </c>
      <c r="V139">
        <v>0.65469999999999995</v>
      </c>
      <c r="W139">
        <v>1</v>
      </c>
      <c r="X139">
        <v>0.54</v>
      </c>
      <c r="Y139">
        <v>1.86</v>
      </c>
      <c r="Z139">
        <v>1</v>
      </c>
    </row>
    <row r="140" spans="1:26" x14ac:dyDescent="0.2">
      <c r="A140" t="s">
        <v>470</v>
      </c>
      <c r="B140">
        <v>22</v>
      </c>
      <c r="C140">
        <v>31602626</v>
      </c>
      <c r="D140" t="s">
        <v>468</v>
      </c>
      <c r="E140" t="s">
        <v>471</v>
      </c>
      <c r="F140" t="s">
        <v>54</v>
      </c>
      <c r="G140" t="s">
        <v>46</v>
      </c>
      <c r="H140" s="8">
        <v>2.9999999999999997E-8</v>
      </c>
      <c r="I140" t="s">
        <v>286</v>
      </c>
      <c r="J140" t="s">
        <v>48</v>
      </c>
      <c r="K140" t="s">
        <v>49</v>
      </c>
      <c r="L140">
        <v>28232668</v>
      </c>
      <c r="M140" t="s">
        <v>50</v>
      </c>
      <c r="N140" t="s">
        <v>46</v>
      </c>
      <c r="O140">
        <v>0.9</v>
      </c>
      <c r="P140">
        <v>0.71</v>
      </c>
      <c r="Q140">
        <v>1.1299999999999999</v>
      </c>
      <c r="R140">
        <v>0.34739999999999999</v>
      </c>
      <c r="S140">
        <v>1.02</v>
      </c>
      <c r="T140">
        <v>0.75</v>
      </c>
      <c r="U140">
        <v>1.4</v>
      </c>
      <c r="V140">
        <v>0.87509999999999999</v>
      </c>
      <c r="W140">
        <v>0.83</v>
      </c>
      <c r="X140">
        <v>0.53</v>
      </c>
      <c r="Y140">
        <v>1.31</v>
      </c>
      <c r="Z140">
        <v>0.41889999999999999</v>
      </c>
    </row>
    <row r="141" spans="1:26" x14ac:dyDescent="0.2">
      <c r="A141" t="s">
        <v>472</v>
      </c>
      <c r="B141">
        <v>22</v>
      </c>
      <c r="C141">
        <v>36288285</v>
      </c>
      <c r="D141" t="s">
        <v>473</v>
      </c>
      <c r="E141" t="s">
        <v>474</v>
      </c>
      <c r="F141" t="s">
        <v>83</v>
      </c>
      <c r="G141" t="s">
        <v>63</v>
      </c>
      <c r="H141" s="8">
        <v>6.0000000000000002E-6</v>
      </c>
      <c r="I141" t="s">
        <v>286</v>
      </c>
      <c r="J141" t="s">
        <v>48</v>
      </c>
      <c r="K141" t="s">
        <v>49</v>
      </c>
      <c r="L141">
        <v>28232668</v>
      </c>
      <c r="M141" t="s">
        <v>61</v>
      </c>
      <c r="N141" t="s">
        <v>63</v>
      </c>
      <c r="O141">
        <v>1.22</v>
      </c>
      <c r="P141">
        <v>0.87</v>
      </c>
      <c r="Q141">
        <v>1.73</v>
      </c>
      <c r="R141">
        <v>0.25240000000000001</v>
      </c>
      <c r="S141">
        <v>1.1499999999999999</v>
      </c>
      <c r="T141">
        <v>0.72</v>
      </c>
      <c r="U141">
        <v>1.84</v>
      </c>
      <c r="V141">
        <v>0.55289999999999995</v>
      </c>
      <c r="W141">
        <v>2.11</v>
      </c>
      <c r="X141">
        <v>0.96</v>
      </c>
      <c r="Y141">
        <v>4.67</v>
      </c>
      <c r="Z141">
        <v>5.8779999999999999E-2</v>
      </c>
    </row>
    <row r="142" spans="1:26" x14ac:dyDescent="0.2">
      <c r="A142" t="s">
        <v>475</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EF6DC9-D113-2849-BC9B-E57DE47BE094}">
  <dimension ref="A1:B4"/>
  <sheetViews>
    <sheetView workbookViewId="0">
      <selection activeCell="B13" sqref="B13"/>
    </sheetView>
  </sheetViews>
  <sheetFormatPr baseColWidth="10" defaultRowHeight="16" x14ac:dyDescent="0.2"/>
  <cols>
    <col min="1" max="1" width="21" bestFit="1" customWidth="1"/>
    <col min="2" max="2" width="65.6640625" bestFit="1" customWidth="1"/>
  </cols>
  <sheetData>
    <row r="1" spans="1:2" ht="17" thickBot="1" x14ac:dyDescent="0.25">
      <c r="A1" s="19" t="s">
        <v>496</v>
      </c>
      <c r="B1" s="20"/>
    </row>
    <row r="2" spans="1:2" ht="17" thickBot="1" x14ac:dyDescent="0.25">
      <c r="A2" s="9" t="s">
        <v>476</v>
      </c>
      <c r="B2" s="10" t="s">
        <v>477</v>
      </c>
    </row>
    <row r="3" spans="1:2" ht="17" thickBot="1" x14ac:dyDescent="0.25">
      <c r="A3" s="11" t="s">
        <v>478</v>
      </c>
      <c r="B3" s="12" t="s">
        <v>479</v>
      </c>
    </row>
    <row r="4" spans="1:2" ht="17" thickBot="1" x14ac:dyDescent="0.25">
      <c r="A4" s="11" t="s">
        <v>480</v>
      </c>
      <c r="B4" s="10" t="s">
        <v>481</v>
      </c>
    </row>
  </sheetData>
  <mergeCells count="1">
    <mergeCell ref="A1:B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81385-C3D9-7541-86EE-3BF982983FEC}">
  <dimension ref="A1:B8"/>
  <sheetViews>
    <sheetView workbookViewId="0">
      <selection activeCell="B14" sqref="B14"/>
    </sheetView>
  </sheetViews>
  <sheetFormatPr baseColWidth="10" defaultRowHeight="16" x14ac:dyDescent="0.2"/>
  <cols>
    <col min="1" max="1" width="14.33203125" bestFit="1" customWidth="1"/>
    <col min="2" max="2" width="30.5" bestFit="1" customWidth="1"/>
  </cols>
  <sheetData>
    <row r="1" spans="1:2" ht="17" thickBot="1" x14ac:dyDescent="0.25">
      <c r="A1" s="19" t="s">
        <v>497</v>
      </c>
      <c r="B1" s="20"/>
    </row>
    <row r="2" spans="1:2" ht="17" thickBot="1" x14ac:dyDescent="0.25">
      <c r="A2" s="9" t="s">
        <v>476</v>
      </c>
      <c r="B2" s="10" t="s">
        <v>477</v>
      </c>
    </row>
    <row r="3" spans="1:2" ht="17" thickBot="1" x14ac:dyDescent="0.25">
      <c r="A3" s="11" t="s">
        <v>483</v>
      </c>
      <c r="B3" s="12" t="s">
        <v>484</v>
      </c>
    </row>
    <row r="4" spans="1:2" ht="17" thickBot="1" x14ac:dyDescent="0.25">
      <c r="A4" s="11" t="s">
        <v>485</v>
      </c>
      <c r="B4" s="12" t="s">
        <v>486</v>
      </c>
    </row>
    <row r="5" spans="1:2" ht="17" thickBot="1" x14ac:dyDescent="0.25">
      <c r="A5" s="11" t="s">
        <v>487</v>
      </c>
      <c r="B5" s="12" t="s">
        <v>488</v>
      </c>
    </row>
    <row r="6" spans="1:2" ht="17" thickBot="1" x14ac:dyDescent="0.25">
      <c r="A6" s="11" t="s">
        <v>489</v>
      </c>
      <c r="B6" s="12" t="s">
        <v>490</v>
      </c>
    </row>
    <row r="7" spans="1:2" ht="17" thickBot="1" x14ac:dyDescent="0.25">
      <c r="A7" s="11" t="s">
        <v>491</v>
      </c>
      <c r="B7" s="12" t="s">
        <v>492</v>
      </c>
    </row>
    <row r="8" spans="1:2" ht="17" thickBot="1" x14ac:dyDescent="0.25">
      <c r="A8" s="11" t="s">
        <v>493</v>
      </c>
      <c r="B8" s="12" t="s">
        <v>494</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Table1_Case_Breakdown</vt:lpstr>
      <vt:lpstr>SuppTable2_allreplicatedSNPs</vt:lpstr>
      <vt:lpstr>SuppTable3_Angptl2primers</vt:lpstr>
      <vt:lpstr>SuppTable4_RT-qPCR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Leslie, Elizabeth</cp:lastModifiedBy>
  <dcterms:created xsi:type="dcterms:W3CDTF">2022-12-02T18:04:04Z</dcterms:created>
  <dcterms:modified xsi:type="dcterms:W3CDTF">2023-04-06T01:59:56Z</dcterms:modified>
</cp:coreProperties>
</file>